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225"/>
  <workbookPr/>
  <mc:AlternateContent xmlns:mc="http://schemas.openxmlformats.org/markup-compatibility/2006">
    <mc:Choice Requires="x15">
      <x15ac:absPath xmlns:x15ac="http://schemas.microsoft.com/office/spreadsheetml/2010/11/ac" url="C:\Users\Xujiang Wu\Desktop\关联分析文章投稿\re-submit\"/>
    </mc:Choice>
  </mc:AlternateContent>
  <xr:revisionPtr revIDLastSave="0" documentId="13_ncr:1_{09FF3936-0734-4B09-8814-B2ECCF48F1AB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able 1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64" i="1" l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531" uniqueCount="274">
  <si>
    <t>Supplemental Table 1 cultivars used in assay for sharp eyespot resistance</t>
  </si>
  <si>
    <t>NAME</t>
  </si>
  <si>
    <t>2018 DI</t>
  </si>
  <si>
    <t>2019 DI</t>
  </si>
  <si>
    <t>2020 DI</t>
  </si>
  <si>
    <t>AVERAGE DI</t>
  </si>
  <si>
    <t>wheat region</t>
  </si>
  <si>
    <t>NONGDA139</t>
  </si>
  <si>
    <t>XIBEI</t>
  </si>
  <si>
    <t>JIANGDONGMEN</t>
  </si>
  <si>
    <t>CHANGJIANG</t>
  </si>
  <si>
    <t>WANGSHUIBAI</t>
  </si>
  <si>
    <t>SUMAI3HAO</t>
  </si>
  <si>
    <t>YANGMAI158</t>
  </si>
  <si>
    <t>EMAI6</t>
  </si>
  <si>
    <t>AFU</t>
  </si>
  <si>
    <t>ABROAD</t>
  </si>
  <si>
    <t>ZHENYING4HAO</t>
  </si>
  <si>
    <t>NANDA2419</t>
  </si>
  <si>
    <t>OUROU</t>
  </si>
  <si>
    <t>HUANGHAI</t>
  </si>
  <si>
    <t>DIUYOUZAO</t>
  </si>
  <si>
    <t>FENGCHAN3HAO</t>
  </si>
  <si>
    <t>TAISHAN1HAO</t>
  </si>
  <si>
    <t>JINAN2HAO</t>
  </si>
  <si>
    <t>BAINONG3217</t>
  </si>
  <si>
    <t>YANNONG15</t>
  </si>
  <si>
    <t>XINONG6028</t>
  </si>
  <si>
    <t>XIANNONG39</t>
  </si>
  <si>
    <t>JINAN17</t>
  </si>
  <si>
    <t>AIMENGNIU</t>
  </si>
  <si>
    <t>XINAN</t>
  </si>
  <si>
    <t>YUMAI49</t>
  </si>
  <si>
    <t>FAN6</t>
  </si>
  <si>
    <t>ZHENGMAI9023</t>
  </si>
  <si>
    <t>YANZHAN4110</t>
  </si>
  <si>
    <t>LUMAI14</t>
  </si>
  <si>
    <t>JIMAI22</t>
  </si>
  <si>
    <t>SHIJIAZHUANG8HAO</t>
  </si>
  <si>
    <t>YANGMAI5HAO</t>
  </si>
  <si>
    <t>JING411</t>
  </si>
  <si>
    <t>SHAN229</t>
  </si>
  <si>
    <t>CHANGWU134</t>
  </si>
  <si>
    <t>YUMAI41</t>
  </si>
  <si>
    <t>LUMAI15</t>
  </si>
  <si>
    <t>XUZHOU25</t>
  </si>
  <si>
    <t>YUMAI51</t>
  </si>
  <si>
    <t>YANGMAI12</t>
  </si>
  <si>
    <t>HUAIMAI18</t>
  </si>
  <si>
    <t>HUAIMAI20</t>
  </si>
  <si>
    <t>JIMAI21</t>
  </si>
  <si>
    <t>SHIMAI15</t>
  </si>
  <si>
    <t>CHUANMAI107</t>
  </si>
  <si>
    <t>HUAIMAI16</t>
  </si>
  <si>
    <t>CHUANMAI39</t>
  </si>
  <si>
    <t>CHANGHAN9HAO</t>
  </si>
  <si>
    <t>YANGMAI4HAO</t>
  </si>
  <si>
    <t>JINAN13</t>
  </si>
  <si>
    <t>HUAIMAI17</t>
  </si>
  <si>
    <t>YANGMAI15</t>
  </si>
  <si>
    <t>YANGMAI17</t>
  </si>
  <si>
    <t>XINMAI26</t>
  </si>
  <si>
    <t>WANMAI50</t>
  </si>
  <si>
    <t>HUAIMAI22</t>
  </si>
  <si>
    <t>HUAIMAI21</t>
  </si>
  <si>
    <t>ABO</t>
  </si>
  <si>
    <t>XINMAI19</t>
  </si>
  <si>
    <t>YUMAI34</t>
  </si>
  <si>
    <t>LUMAI21</t>
  </si>
  <si>
    <t>YIMAI26</t>
  </si>
  <si>
    <t>JINMAI20</t>
  </si>
  <si>
    <t>JINAN9HAO</t>
  </si>
  <si>
    <t>MENGXIAN2HAO</t>
  </si>
  <si>
    <t>WAN7107</t>
  </si>
  <si>
    <t>YUMAI18</t>
  </si>
  <si>
    <t>YUMAI54</t>
  </si>
  <si>
    <t>YUMAI2HAO</t>
  </si>
  <si>
    <t>YUMAI7HAO</t>
  </si>
  <si>
    <t>XIAOYAN4HAO</t>
  </si>
  <si>
    <t>GAOYOU503</t>
  </si>
  <si>
    <t>DAFENG1087</t>
  </si>
  <si>
    <t>HUAIMAI11</t>
  </si>
  <si>
    <t>XUZHOU21</t>
  </si>
  <si>
    <t>LIMAI16</t>
  </si>
  <si>
    <t>GAN162</t>
  </si>
  <si>
    <t>WUYIMAI</t>
  </si>
  <si>
    <t>MIANYANG11</t>
  </si>
  <si>
    <t>MIANYANG226</t>
  </si>
  <si>
    <t>LINNONG12</t>
  </si>
  <si>
    <t>BAIQUAN565</t>
  </si>
  <si>
    <t>BIMAI6HAO</t>
  </si>
  <si>
    <t>YUAN45</t>
  </si>
  <si>
    <t>HECHUN12</t>
  </si>
  <si>
    <t>SHANHONGMAI</t>
  </si>
  <si>
    <t>NINMAI6HAO</t>
  </si>
  <si>
    <t>ZHONGLUOTIEGAN</t>
  </si>
  <si>
    <t>NINGMAIZI12</t>
  </si>
  <si>
    <t>SHAN76</t>
  </si>
  <si>
    <t>SHANGLUO76</t>
  </si>
  <si>
    <t>SUMAI2HAO</t>
  </si>
  <si>
    <r>
      <rPr>
        <sz val="11"/>
        <rFont val="Times New Roman"/>
        <family val="1"/>
      </rPr>
      <t>XIANGIRWAN</t>
    </r>
    <r>
      <rPr>
        <sz val="11"/>
        <rFont val="宋体"/>
        <charset val="134"/>
      </rPr>
      <t>（</t>
    </r>
    <r>
      <rPr>
        <sz val="11"/>
        <rFont val="Times New Roman"/>
        <family val="1"/>
      </rPr>
      <t>2</t>
    </r>
    <r>
      <rPr>
        <sz val="11"/>
        <rFont val="宋体"/>
        <charset val="134"/>
      </rPr>
      <t>）</t>
    </r>
  </si>
  <si>
    <r>
      <rPr>
        <sz val="11"/>
        <rFont val="Times New Roman"/>
        <family val="1"/>
      </rPr>
      <t>XIANGNONG13744-</t>
    </r>
    <r>
      <rPr>
        <sz val="11"/>
        <rFont val="宋体"/>
        <charset val="134"/>
      </rPr>
      <t>（</t>
    </r>
    <r>
      <rPr>
        <sz val="11"/>
        <rFont val="Times New Roman"/>
        <family val="1"/>
      </rPr>
      <t>19-22</t>
    </r>
    <r>
      <rPr>
        <sz val="11"/>
        <rFont val="宋体"/>
        <charset val="134"/>
      </rPr>
      <t>）</t>
    </r>
  </si>
  <si>
    <t>RANGMAI5HAO</t>
  </si>
  <si>
    <t>YANGFUMAI5424</t>
  </si>
  <si>
    <t>YOUYIMAI5HAO</t>
  </si>
  <si>
    <t>YUNMAI27</t>
  </si>
  <si>
    <t>ZHEN87302-0-12A</t>
  </si>
  <si>
    <t>St1472/506</t>
  </si>
  <si>
    <t>Bobwhite</t>
  </si>
  <si>
    <t>H35</t>
  </si>
  <si>
    <t>K35</t>
  </si>
  <si>
    <t>NR98117-20S</t>
  </si>
  <si>
    <t>N553</t>
  </si>
  <si>
    <t>AI73</t>
  </si>
  <si>
    <t>ANNONG0721</t>
  </si>
  <si>
    <t>ANNONG2HAO</t>
  </si>
  <si>
    <t>ANNONG8455</t>
  </si>
  <si>
    <t>ANNONG92484</t>
  </si>
  <si>
    <t>BEIJING11</t>
  </si>
  <si>
    <t>BEIJING12</t>
  </si>
  <si>
    <t>BIMA1HAO</t>
  </si>
  <si>
    <t>BIMA4HAO</t>
  </si>
  <si>
    <t>BOAI7023</t>
  </si>
  <si>
    <t xml:space="preserve">CHUAN78001 </t>
  </si>
  <si>
    <t xml:space="preserve">CHUAN80-466 </t>
  </si>
  <si>
    <t>CHUAN9920</t>
  </si>
  <si>
    <t>CHUAN37</t>
  </si>
  <si>
    <t>CHUAN41</t>
  </si>
  <si>
    <t>XIFENG</t>
  </si>
  <si>
    <t>CHUANYU16</t>
  </si>
  <si>
    <t>CHUANYU21526</t>
  </si>
  <si>
    <t>E1161</t>
  </si>
  <si>
    <t>EMAI9HAO</t>
  </si>
  <si>
    <t>FAZHAN5HAO</t>
  </si>
  <si>
    <t>FUFAN17</t>
  </si>
  <si>
    <t>FUMIAN2HAO</t>
  </si>
  <si>
    <t>GANMAI7HAO</t>
  </si>
  <si>
    <t>ZHANMAI4HAO</t>
  </si>
  <si>
    <t>GAOCHENG8901</t>
  </si>
  <si>
    <t xml:space="preserve">HAINING75-39 </t>
  </si>
  <si>
    <t>HENONG822</t>
  </si>
  <si>
    <t>HEI86-30</t>
  </si>
  <si>
    <t xml:space="preserve">HUAPEI128-8 </t>
  </si>
  <si>
    <t xml:space="preserve">HUAPEI128-8HUADA </t>
  </si>
  <si>
    <t>JIMAI20</t>
  </si>
  <si>
    <t>JINAN14</t>
  </si>
  <si>
    <t>JINAN16</t>
  </si>
  <si>
    <t>JINAN8HAO</t>
  </si>
  <si>
    <t>YIMAI24</t>
  </si>
  <si>
    <t>YIMAI36</t>
  </si>
  <si>
    <t>JINMAI33</t>
  </si>
  <si>
    <t>JINMAI52</t>
  </si>
  <si>
    <t>JINZHOU1HAO</t>
  </si>
  <si>
    <t>JINZHOU66</t>
  </si>
  <si>
    <t>KAIFENG10HAO</t>
  </si>
  <si>
    <t>KECHUN5HAO</t>
  </si>
  <si>
    <t>LINMAI2HAO</t>
  </si>
  <si>
    <t>LONGCHUN11</t>
  </si>
  <si>
    <t>LUMAI2HAO</t>
  </si>
  <si>
    <t>LUMAI3HAO</t>
  </si>
  <si>
    <t>MENGKE3HAOC</t>
  </si>
  <si>
    <t>MIANNONG4HAO</t>
  </si>
  <si>
    <t>MIANYANG15</t>
  </si>
  <si>
    <t>MIANYANG30</t>
  </si>
  <si>
    <t>MIANYANG31</t>
  </si>
  <si>
    <t>MUBA66</t>
  </si>
  <si>
    <t xml:space="preserve">NINGAI8628 </t>
  </si>
  <si>
    <t>NINGMAI10HAO</t>
  </si>
  <si>
    <t>NINGMAI11</t>
  </si>
  <si>
    <t>NINGMAI12</t>
  </si>
  <si>
    <t>NINGMAI13</t>
  </si>
  <si>
    <t>NINGMAI14</t>
  </si>
  <si>
    <t>NINGMAI3HAO</t>
  </si>
  <si>
    <t>NINGMAI8HAO</t>
  </si>
  <si>
    <t>NINGMAI9HAO</t>
  </si>
  <si>
    <t>NING0569</t>
  </si>
  <si>
    <t>ZHONGLUO</t>
  </si>
  <si>
    <t>NONGDA116</t>
  </si>
  <si>
    <t>PUBING04-3507</t>
  </si>
  <si>
    <t>PUBING06-X4794</t>
  </si>
  <si>
    <t>PUBING4302</t>
  </si>
  <si>
    <t>PUBING4313</t>
  </si>
  <si>
    <t xml:space="preserve">QINGHUAN2 </t>
  </si>
  <si>
    <t xml:space="preserve">QINGHUAN3 </t>
  </si>
  <si>
    <t>SHANNONGFU63</t>
  </si>
  <si>
    <t>SHAN253</t>
  </si>
  <si>
    <t>SHAN7859</t>
  </si>
  <si>
    <t>SHAN8242-37</t>
  </si>
  <si>
    <t>SHAN150</t>
  </si>
  <si>
    <t>SHANNONG17</t>
  </si>
  <si>
    <t>SHANNONG21</t>
  </si>
  <si>
    <t>SHIMAI12</t>
  </si>
  <si>
    <t>SUMAI5HAO</t>
  </si>
  <si>
    <t>SUMAI6HAO</t>
  </si>
  <si>
    <t>SUINONG3HAO</t>
  </si>
  <si>
    <t>TAIYUAN567</t>
  </si>
  <si>
    <t>WANMAI17</t>
  </si>
  <si>
    <t>WANMAI18</t>
  </si>
  <si>
    <t>WANMAI32</t>
  </si>
  <si>
    <t>WANMAI47</t>
  </si>
  <si>
    <t>WANMAI48</t>
  </si>
  <si>
    <t xml:space="preserve">WANPING8056 </t>
  </si>
  <si>
    <t xml:space="preserve">WANXI7751 </t>
  </si>
  <si>
    <t>WENMAI8HAO</t>
  </si>
  <si>
    <t xml:space="preserve">WU7815-4-1 </t>
  </si>
  <si>
    <t>XIANSHIXINMAI</t>
  </si>
  <si>
    <t>XINONG2611</t>
  </si>
  <si>
    <t xml:space="preserve">XIANG1437 </t>
  </si>
  <si>
    <t>XIANG673-1</t>
  </si>
  <si>
    <t>XIANG 675-2</t>
  </si>
  <si>
    <t xml:space="preserve">XIANG1599 </t>
  </si>
  <si>
    <t>XIAGNMAI10HAO</t>
  </si>
  <si>
    <t xml:space="preserve">XIANGNONG153-27 </t>
  </si>
  <si>
    <t xml:space="preserve">XIANGNONG7984-26-1 </t>
  </si>
  <si>
    <t>XIANGNONG3099-2</t>
  </si>
  <si>
    <t>XIANGNONG4053-16-0-20</t>
  </si>
  <si>
    <t>XIANGMAI48</t>
  </si>
  <si>
    <t>XIAOYAN68</t>
  </si>
  <si>
    <t>XIAOYAN54</t>
  </si>
  <si>
    <t>XIAOYAN5HAO</t>
  </si>
  <si>
    <t>XIAOYAN96</t>
  </si>
  <si>
    <t xml:space="preserve">SUDI8112 </t>
  </si>
  <si>
    <t>XUZHOU27HAO</t>
  </si>
  <si>
    <t>XUZHOU15</t>
  </si>
  <si>
    <t xml:space="preserve">XUZHOU20 </t>
  </si>
  <si>
    <t>XUZHOU26</t>
  </si>
  <si>
    <t xml:space="preserve">XUZHOU8785 </t>
  </si>
  <si>
    <t>XUAN7</t>
  </si>
  <si>
    <t>YANFU188</t>
  </si>
  <si>
    <t>YANNONG19</t>
  </si>
  <si>
    <t>YANDA25</t>
  </si>
  <si>
    <t>YANSHI4HAO</t>
  </si>
  <si>
    <r>
      <rPr>
        <sz val="10"/>
        <rFont val="Times New Roman"/>
        <family val="1"/>
      </rPr>
      <t>YANG85</t>
    </r>
    <r>
      <rPr>
        <sz val="10"/>
        <rFont val="宋体"/>
        <charset val="134"/>
      </rPr>
      <t>－</t>
    </r>
    <r>
      <rPr>
        <sz val="10"/>
        <rFont val="Times New Roman"/>
        <family val="1"/>
      </rPr>
      <t>85</t>
    </r>
  </si>
  <si>
    <t>YANGFUMAI2HAO</t>
  </si>
  <si>
    <t>YANGFUMAI3046</t>
  </si>
  <si>
    <t>YANGMAI10HAO</t>
  </si>
  <si>
    <t>YANGMAI11</t>
  </si>
  <si>
    <t>YANGMAI13</t>
  </si>
  <si>
    <t>YANGMAI14</t>
  </si>
  <si>
    <t>YANGMAI16</t>
  </si>
  <si>
    <t>YANGMAI18</t>
  </si>
  <si>
    <t>YANGMAI19</t>
  </si>
  <si>
    <t>YANGMAI1HAO</t>
  </si>
  <si>
    <t>YANGMAI2HAO</t>
  </si>
  <si>
    <t>YANGMAI3HAO</t>
  </si>
  <si>
    <t>YANGMAI6HAO</t>
  </si>
  <si>
    <t>YANGMAI9HAO</t>
  </si>
  <si>
    <t>YOUMANGBAI4HAO</t>
  </si>
  <si>
    <t>YOUMANGHONG4HAO</t>
  </si>
  <si>
    <t xml:space="preserve">YU30691-1-3 </t>
  </si>
  <si>
    <t xml:space="preserve">YU30691-3-6 </t>
  </si>
  <si>
    <t xml:space="preserve">YU85-2325 </t>
  </si>
  <si>
    <t xml:space="preserve">YUBAO11 </t>
  </si>
  <si>
    <t>YUMAI10HAO</t>
  </si>
  <si>
    <t>YUMAI13</t>
  </si>
  <si>
    <t>YUMAI17</t>
  </si>
  <si>
    <t>YUMAI50</t>
  </si>
  <si>
    <t>ZANG2726</t>
  </si>
  <si>
    <t>ZHEFENG2HAO</t>
  </si>
  <si>
    <t>ZHENONGDA8HAO</t>
  </si>
  <si>
    <t>ZHEN02168</t>
  </si>
  <si>
    <t>ZHEN05-185</t>
  </si>
  <si>
    <t xml:space="preserve">ZHEN7495 </t>
  </si>
  <si>
    <t xml:space="preserve">ZHEN7630 </t>
  </si>
  <si>
    <t>ZHENMAI1HAO</t>
  </si>
  <si>
    <t>ZHENMAI5HAO</t>
  </si>
  <si>
    <t>ZHENMAI6HAO</t>
  </si>
  <si>
    <t>ZHEN6FU</t>
  </si>
  <si>
    <t>ZHENMAI004</t>
  </si>
  <si>
    <t>CI12633</t>
  </si>
  <si>
    <t>ZHENZHOU741</t>
  </si>
  <si>
    <t>ZHENZHOU9285</t>
  </si>
  <si>
    <t>ZHONGYOU16</t>
  </si>
  <si>
    <t>ZHOUYOU1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.00_ "/>
  </numFmts>
  <fonts count="8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0"/>
      <name val="Times New Roman"/>
      <family val="1"/>
    </font>
    <font>
      <sz val="11"/>
      <name val="Times New Roman"/>
      <family val="1"/>
    </font>
    <font>
      <sz val="12"/>
      <name val="宋体"/>
      <charset val="134"/>
    </font>
    <font>
      <sz val="11"/>
      <name val="宋体"/>
      <charset val="134"/>
    </font>
    <font>
      <sz val="10"/>
      <name val="宋体"/>
      <charset val="134"/>
    </font>
    <font>
      <sz val="9"/>
      <name val="宋体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>
      <alignment vertical="center"/>
    </xf>
    <xf numFmtId="178" fontId="1" fillId="0" borderId="0" xfId="0" applyNumberFormat="1" applyFont="1">
      <alignment vertical="center"/>
    </xf>
    <xf numFmtId="0" fontId="2" fillId="0" borderId="3" xfId="1" applyFont="1" applyBorder="1" applyAlignment="1">
      <alignment horizontal="left" vertical="center"/>
    </xf>
    <xf numFmtId="0" fontId="3" fillId="2" borderId="3" xfId="0" applyFont="1" applyFill="1" applyBorder="1" applyAlignment="1">
      <alignment vertical="center"/>
    </xf>
    <xf numFmtId="178" fontId="2" fillId="0" borderId="3" xfId="1" applyNumberFormat="1" applyFont="1" applyBorder="1" applyAlignment="1">
      <alignment horizontal="left" vertical="center"/>
    </xf>
    <xf numFmtId="0" fontId="1" fillId="0" borderId="3" xfId="0" applyFont="1" applyBorder="1">
      <alignment vertical="center"/>
    </xf>
    <xf numFmtId="0" fontId="3" fillId="0" borderId="3" xfId="0" applyFont="1" applyFill="1" applyBorder="1" applyAlignment="1">
      <alignment horizontal="left" vertical="center"/>
    </xf>
    <xf numFmtId="178" fontId="3" fillId="2" borderId="3" xfId="0" applyNumberFormat="1" applyFont="1" applyFill="1" applyBorder="1" applyAlignment="1">
      <alignment vertical="center"/>
    </xf>
    <xf numFmtId="178" fontId="3" fillId="0" borderId="3" xfId="0" applyNumberFormat="1" applyFont="1" applyFill="1" applyBorder="1" applyAlignment="1">
      <alignment horizontal="center" vertical="center"/>
    </xf>
    <xf numFmtId="0" fontId="1" fillId="0" borderId="3" xfId="0" applyFont="1" applyFill="1" applyBorder="1" applyAlignment="1">
      <alignment vertical="center"/>
    </xf>
    <xf numFmtId="0" fontId="2" fillId="0" borderId="3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178" fontId="1" fillId="0" borderId="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2">
    <cellStyle name="常规" xfId="0" builtinId="0"/>
    <cellStyle name="常规 2" xfId="1" xr:uid="{00000000-0005-0000-0000-000031000000}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64"/>
  <sheetViews>
    <sheetView tabSelected="1" workbookViewId="0">
      <selection activeCell="K9" sqref="K9:JL9"/>
    </sheetView>
  </sheetViews>
  <sheetFormatPr defaultColWidth="9" defaultRowHeight="15" x14ac:dyDescent="0.15"/>
  <cols>
    <col min="1" max="1" width="20.75" style="1" customWidth="1"/>
    <col min="2" max="4" width="9" style="2"/>
    <col min="5" max="5" width="12.625" style="3"/>
    <col min="6" max="6" width="13.75" style="2" customWidth="1"/>
    <col min="7" max="16384" width="9" style="2"/>
  </cols>
  <sheetData>
    <row r="1" spans="1:6" x14ac:dyDescent="0.15">
      <c r="A1" s="13" t="s">
        <v>0</v>
      </c>
      <c r="B1" s="13"/>
      <c r="C1" s="13"/>
      <c r="D1" s="13"/>
      <c r="E1" s="14"/>
      <c r="F1" s="15"/>
    </row>
    <row r="2" spans="1:6" x14ac:dyDescent="0.15">
      <c r="A2" s="4" t="s">
        <v>1</v>
      </c>
      <c r="B2" s="5" t="s">
        <v>2</v>
      </c>
      <c r="C2" s="5" t="s">
        <v>3</v>
      </c>
      <c r="D2" s="5" t="s">
        <v>4</v>
      </c>
      <c r="E2" s="6" t="s">
        <v>5</v>
      </c>
      <c r="F2" s="7" t="s">
        <v>6</v>
      </c>
    </row>
    <row r="3" spans="1:6" x14ac:dyDescent="0.15">
      <c r="A3" s="8" t="s">
        <v>7</v>
      </c>
      <c r="B3" s="9">
        <v>59.751742692919201</v>
      </c>
      <c r="C3" s="9">
        <v>54.362519201228899</v>
      </c>
      <c r="D3" s="9">
        <v>54.895765719186102</v>
      </c>
      <c r="E3" s="10">
        <f>AVERAGE(B3:D3)</f>
        <v>56.336675871111403</v>
      </c>
      <c r="F3" s="11" t="s">
        <v>8</v>
      </c>
    </row>
    <row r="4" spans="1:6" x14ac:dyDescent="0.15">
      <c r="A4" s="8" t="s">
        <v>9</v>
      </c>
      <c r="B4" s="9">
        <v>44.214854238588401</v>
      </c>
      <c r="C4" s="9">
        <v>47.397486772486801</v>
      </c>
      <c r="D4" s="9">
        <v>57.205962302509398</v>
      </c>
      <c r="E4" s="10">
        <f>AVERAGE(B4:D4)</f>
        <v>49.6061011045282</v>
      </c>
      <c r="F4" s="11" t="s">
        <v>10</v>
      </c>
    </row>
    <row r="5" spans="1:6" x14ac:dyDescent="0.15">
      <c r="A5" s="8" t="s">
        <v>11</v>
      </c>
      <c r="B5" s="9">
        <v>51.8766635480806</v>
      </c>
      <c r="C5" s="9">
        <v>52.189</v>
      </c>
      <c r="D5" s="9">
        <v>49.972000000000001</v>
      </c>
      <c r="E5" s="10">
        <f>AVERAGE(B5:D5)</f>
        <v>51.345887849360203</v>
      </c>
      <c r="F5" s="11" t="s">
        <v>10</v>
      </c>
    </row>
    <row r="6" spans="1:6" x14ac:dyDescent="0.15">
      <c r="A6" s="8" t="s">
        <v>12</v>
      </c>
      <c r="B6" s="9">
        <v>73.3481518481519</v>
      </c>
      <c r="C6" s="9">
        <v>75.569001213678902</v>
      </c>
      <c r="D6" s="9">
        <v>79.981764945131005</v>
      </c>
      <c r="E6" s="10">
        <f>AVERAGE(B6:D6)</f>
        <v>76.299639335653936</v>
      </c>
      <c r="F6" s="11" t="s">
        <v>10</v>
      </c>
    </row>
    <row r="7" spans="1:6" x14ac:dyDescent="0.15">
      <c r="A7" s="8" t="s">
        <v>13</v>
      </c>
      <c r="B7" s="9">
        <v>50.9562320709407</v>
      </c>
      <c r="C7" s="9">
        <v>44.4517699812044</v>
      </c>
      <c r="D7" s="9">
        <v>45.655307771077503</v>
      </c>
      <c r="E7" s="10">
        <f>AVERAGE(B7:D7)</f>
        <v>47.02110327440753</v>
      </c>
      <c r="F7" s="11" t="s">
        <v>10</v>
      </c>
    </row>
    <row r="8" spans="1:6" x14ac:dyDescent="0.15">
      <c r="A8" s="8" t="s">
        <v>14</v>
      </c>
      <c r="B8" s="9">
        <v>80.698653198653204</v>
      </c>
      <c r="C8" s="9">
        <v>74.835239651416103</v>
      </c>
      <c r="D8" s="9">
        <v>70.457478005865099</v>
      </c>
      <c r="E8" s="10">
        <f>AVERAGE(B8:D8)</f>
        <v>75.330456951978135</v>
      </c>
      <c r="F8" s="11" t="s">
        <v>10</v>
      </c>
    </row>
    <row r="9" spans="1:6" x14ac:dyDescent="0.15">
      <c r="A9" s="8" t="s">
        <v>15</v>
      </c>
      <c r="B9" s="9">
        <v>80.309476751922105</v>
      </c>
      <c r="C9" s="9">
        <v>28.605360824742299</v>
      </c>
      <c r="D9" s="9">
        <v>43.212866420324097</v>
      </c>
      <c r="E9" s="10">
        <f>AVERAGE(B9:D9)</f>
        <v>50.709234665662841</v>
      </c>
      <c r="F9" s="11" t="s">
        <v>16</v>
      </c>
    </row>
    <row r="10" spans="1:6" x14ac:dyDescent="0.15">
      <c r="A10" s="8" t="s">
        <v>17</v>
      </c>
      <c r="B10" s="9">
        <v>63.529953917050697</v>
      </c>
      <c r="C10" s="9">
        <v>54.954415954416</v>
      </c>
      <c r="D10" s="9">
        <v>58.729208445422699</v>
      </c>
      <c r="E10" s="10">
        <f>AVERAGE(B10:D10)</f>
        <v>59.071192772296463</v>
      </c>
      <c r="F10" s="11" t="s">
        <v>16</v>
      </c>
    </row>
    <row r="11" spans="1:6" x14ac:dyDescent="0.15">
      <c r="A11" s="8" t="s">
        <v>18</v>
      </c>
      <c r="B11" s="9">
        <v>76.492871042106302</v>
      </c>
      <c r="C11" s="9">
        <v>61.5936345552714</v>
      </c>
      <c r="D11" s="9">
        <v>63.808969727967302</v>
      </c>
      <c r="E11" s="10">
        <f>AVERAGE(B11:D11)</f>
        <v>67.298491775115011</v>
      </c>
      <c r="F11" s="11" t="s">
        <v>10</v>
      </c>
    </row>
    <row r="12" spans="1:6" x14ac:dyDescent="0.15">
      <c r="A12" s="8" t="s">
        <v>19</v>
      </c>
      <c r="B12" s="9">
        <v>87.682689870744298</v>
      </c>
      <c r="C12" s="9">
        <v>77.286892381231993</v>
      </c>
      <c r="D12" s="9">
        <v>62.663045766494001</v>
      </c>
      <c r="E12" s="10">
        <f>AVERAGE(B12:D12)</f>
        <v>75.877542672823438</v>
      </c>
      <c r="F12" s="11" t="s">
        <v>20</v>
      </c>
    </row>
    <row r="13" spans="1:6" x14ac:dyDescent="0.15">
      <c r="A13" s="8" t="s">
        <v>21</v>
      </c>
      <c r="B13" s="9">
        <v>37.463531855286703</v>
      </c>
      <c r="C13" s="9">
        <v>23.4873594242015</v>
      </c>
      <c r="D13" s="9">
        <v>34.768580329328003</v>
      </c>
      <c r="E13" s="10">
        <f>AVERAGE(B13:D13)</f>
        <v>31.90649053627207</v>
      </c>
      <c r="F13" s="11" t="s">
        <v>20</v>
      </c>
    </row>
    <row r="14" spans="1:6" x14ac:dyDescent="0.15">
      <c r="A14" s="8" t="s">
        <v>22</v>
      </c>
      <c r="B14" s="9">
        <v>83.803192966586494</v>
      </c>
      <c r="C14" s="9">
        <v>79.510000000000005</v>
      </c>
      <c r="D14" s="9">
        <v>86.37</v>
      </c>
      <c r="E14" s="10">
        <f>AVERAGE(B14:D14)</f>
        <v>83.227730988862163</v>
      </c>
      <c r="F14" s="11" t="s">
        <v>10</v>
      </c>
    </row>
    <row r="15" spans="1:6" x14ac:dyDescent="0.15">
      <c r="A15" s="8" t="s">
        <v>23</v>
      </c>
      <c r="B15" s="9">
        <v>60.332570556826902</v>
      </c>
      <c r="C15" s="9">
        <v>50.532283620518903</v>
      </c>
      <c r="D15" s="9">
        <v>62.503117115531303</v>
      </c>
      <c r="E15" s="10">
        <f>AVERAGE(B15:D15)</f>
        <v>57.789323764292369</v>
      </c>
      <c r="F15" s="11" t="s">
        <v>10</v>
      </c>
    </row>
    <row r="16" spans="1:6" x14ac:dyDescent="0.15">
      <c r="A16" s="8" t="s">
        <v>24</v>
      </c>
      <c r="B16" s="9">
        <v>26.566740475784901</v>
      </c>
      <c r="C16" s="9">
        <v>23.748795379230199</v>
      </c>
      <c r="D16" s="9">
        <v>37.341398610248</v>
      </c>
      <c r="E16" s="10">
        <f>AVERAGE(B16:D16)</f>
        <v>29.218978155087701</v>
      </c>
      <c r="F16" s="11" t="s">
        <v>20</v>
      </c>
    </row>
    <row r="17" spans="1:6" x14ac:dyDescent="0.15">
      <c r="A17" s="8" t="s">
        <v>25</v>
      </c>
      <c r="B17" s="9">
        <v>32.519652609902401</v>
      </c>
      <c r="C17" s="9">
        <v>28.544556892383</v>
      </c>
      <c r="D17" s="9">
        <v>40.842057168507601</v>
      </c>
      <c r="E17" s="10">
        <f>AVERAGE(B17:D17)</f>
        <v>33.968755556931001</v>
      </c>
      <c r="F17" s="11" t="s">
        <v>8</v>
      </c>
    </row>
    <row r="18" spans="1:6" x14ac:dyDescent="0.15">
      <c r="A18" s="8" t="s">
        <v>26</v>
      </c>
      <c r="B18" s="9">
        <v>49.1763791763792</v>
      </c>
      <c r="C18" s="9">
        <v>39.1520467836257</v>
      </c>
      <c r="D18" s="9">
        <v>44.227944710563101</v>
      </c>
      <c r="E18" s="10">
        <f>AVERAGE(B18:D18)</f>
        <v>44.185456890189329</v>
      </c>
      <c r="F18" s="11" t="s">
        <v>20</v>
      </c>
    </row>
    <row r="19" spans="1:6" x14ac:dyDescent="0.15">
      <c r="A19" s="8" t="s">
        <v>27</v>
      </c>
      <c r="B19" s="9">
        <v>59.393355801637</v>
      </c>
      <c r="C19" s="9">
        <v>56.237968173452103</v>
      </c>
      <c r="D19" s="9">
        <v>45.708481568128001</v>
      </c>
      <c r="E19" s="10">
        <f>AVERAGE(B19:D19)</f>
        <v>53.779935181072368</v>
      </c>
      <c r="F19" s="11" t="s">
        <v>8</v>
      </c>
    </row>
    <row r="20" spans="1:6" x14ac:dyDescent="0.15">
      <c r="A20" s="8" t="s">
        <v>28</v>
      </c>
      <c r="B20" s="9">
        <v>73.372841610044205</v>
      </c>
      <c r="C20" s="9">
        <v>71.789351851851904</v>
      </c>
      <c r="D20" s="9">
        <v>64.066986398301793</v>
      </c>
      <c r="E20" s="10">
        <f>AVERAGE(B20:D20)</f>
        <v>69.743059953399296</v>
      </c>
      <c r="F20" s="11" t="s">
        <v>20</v>
      </c>
    </row>
    <row r="21" spans="1:6" x14ac:dyDescent="0.15">
      <c r="A21" s="8" t="s">
        <v>29</v>
      </c>
      <c r="B21" s="9">
        <v>59.377451472313098</v>
      </c>
      <c r="C21" s="9">
        <v>52.629020544896598</v>
      </c>
      <c r="D21" s="9">
        <v>57.156744371733303</v>
      </c>
      <c r="E21" s="10">
        <f>AVERAGE(B21:D21)</f>
        <v>56.387738796314331</v>
      </c>
      <c r="F21" s="11" t="s">
        <v>20</v>
      </c>
    </row>
    <row r="22" spans="1:6" x14ac:dyDescent="0.15">
      <c r="A22" s="8" t="s">
        <v>30</v>
      </c>
      <c r="B22" s="9">
        <v>71.430478197601502</v>
      </c>
      <c r="C22" s="9">
        <v>58.712499999999999</v>
      </c>
      <c r="D22" s="9">
        <v>64.246032532199294</v>
      </c>
      <c r="E22" s="10">
        <f>AVERAGE(B22:D22)</f>
        <v>64.796336909933601</v>
      </c>
      <c r="F22" s="11" t="s">
        <v>31</v>
      </c>
    </row>
    <row r="23" spans="1:6" x14ac:dyDescent="0.15">
      <c r="A23" s="8" t="s">
        <v>32</v>
      </c>
      <c r="B23" s="9">
        <v>74.771241830065406</v>
      </c>
      <c r="C23" s="9">
        <v>64.816849816849796</v>
      </c>
      <c r="D23" s="9">
        <v>65.160250801464599</v>
      </c>
      <c r="E23" s="10">
        <f>AVERAGE(B23:D23)</f>
        <v>68.249447482793258</v>
      </c>
      <c r="F23" s="11" t="s">
        <v>20</v>
      </c>
    </row>
    <row r="24" spans="1:6" x14ac:dyDescent="0.15">
      <c r="A24" s="8" t="s">
        <v>33</v>
      </c>
      <c r="B24" s="9">
        <v>59.625396479598301</v>
      </c>
      <c r="C24" s="9">
        <v>50.249498815381799</v>
      </c>
      <c r="D24" s="9">
        <v>48.248460744784502</v>
      </c>
      <c r="E24" s="10">
        <f>AVERAGE(B24:D24)</f>
        <v>52.707785346588196</v>
      </c>
      <c r="F24" s="11" t="s">
        <v>20</v>
      </c>
    </row>
    <row r="25" spans="1:6" x14ac:dyDescent="0.15">
      <c r="A25" s="8" t="s">
        <v>34</v>
      </c>
      <c r="B25" s="9">
        <v>89.8655607957933</v>
      </c>
      <c r="C25" s="9">
        <v>72.393914535013806</v>
      </c>
      <c r="D25" s="9">
        <v>71.617897865274699</v>
      </c>
      <c r="E25" s="10">
        <f>AVERAGE(B25:D25)</f>
        <v>77.95912439869393</v>
      </c>
      <c r="F25" s="11" t="s">
        <v>20</v>
      </c>
    </row>
    <row r="26" spans="1:6" x14ac:dyDescent="0.15">
      <c r="A26" s="8" t="s">
        <v>35</v>
      </c>
      <c r="B26" s="9">
        <v>37.714082214082197</v>
      </c>
      <c r="C26" s="9">
        <v>36.9420520999468</v>
      </c>
      <c r="D26" s="9">
        <v>36.862151573759398</v>
      </c>
      <c r="E26" s="10">
        <f>AVERAGE(B26:D26)</f>
        <v>37.172761962596134</v>
      </c>
      <c r="F26" s="11" t="s">
        <v>8</v>
      </c>
    </row>
    <row r="27" spans="1:6" x14ac:dyDescent="0.15">
      <c r="A27" s="8" t="s">
        <v>36</v>
      </c>
      <c r="B27" s="9">
        <v>45.954133959248999</v>
      </c>
      <c r="C27" s="9">
        <v>32.644387528295297</v>
      </c>
      <c r="D27" s="9">
        <v>47.609302620724698</v>
      </c>
      <c r="E27" s="10">
        <f>AVERAGE(B27:D27)</f>
        <v>42.069274702756331</v>
      </c>
      <c r="F27" s="11" t="s">
        <v>20</v>
      </c>
    </row>
    <row r="28" spans="1:6" x14ac:dyDescent="0.15">
      <c r="A28" s="8" t="s">
        <v>37</v>
      </c>
      <c r="B28" s="9">
        <v>40.553150553150502</v>
      </c>
      <c r="C28" s="9">
        <v>38.613351560719998</v>
      </c>
      <c r="D28" s="9">
        <v>44.551521710612597</v>
      </c>
      <c r="E28" s="10">
        <f>AVERAGE(B28:D28)</f>
        <v>41.239341274827702</v>
      </c>
      <c r="F28" s="11" t="s">
        <v>20</v>
      </c>
    </row>
    <row r="29" spans="1:6" x14ac:dyDescent="0.15">
      <c r="A29" s="8" t="s">
        <v>38</v>
      </c>
      <c r="B29" s="9">
        <v>80.370836905240907</v>
      </c>
      <c r="C29" s="9">
        <v>77.652900968573107</v>
      </c>
      <c r="D29" s="9">
        <v>85.249794108330704</v>
      </c>
      <c r="E29" s="10">
        <f>AVERAGE(B29:D29)</f>
        <v>81.091177327381573</v>
      </c>
      <c r="F29" s="11" t="s">
        <v>8</v>
      </c>
    </row>
    <row r="30" spans="1:6" x14ac:dyDescent="0.15">
      <c r="A30" s="8" t="s">
        <v>39</v>
      </c>
      <c r="B30" s="9">
        <v>60.0008959128456</v>
      </c>
      <c r="C30" s="9">
        <v>52.151817175072999</v>
      </c>
      <c r="D30" s="9">
        <v>65.933594452053498</v>
      </c>
      <c r="E30" s="10">
        <f>AVERAGE(B30:D30)</f>
        <v>59.362102513324032</v>
      </c>
      <c r="F30" s="11" t="s">
        <v>10</v>
      </c>
    </row>
    <row r="31" spans="1:6" x14ac:dyDescent="0.15">
      <c r="A31" s="8" t="s">
        <v>40</v>
      </c>
      <c r="B31" s="9">
        <v>70.213319962989303</v>
      </c>
      <c r="C31" s="9">
        <v>77.527815468113999</v>
      </c>
      <c r="D31" s="9">
        <v>60.348856209150298</v>
      </c>
      <c r="E31" s="10">
        <f>AVERAGE(B31:D31)</f>
        <v>69.363330546751214</v>
      </c>
      <c r="F31" s="11" t="s">
        <v>20</v>
      </c>
    </row>
    <row r="32" spans="1:6" x14ac:dyDescent="0.15">
      <c r="A32" s="8" t="s">
        <v>41</v>
      </c>
      <c r="B32" s="9">
        <v>43.139495798319302</v>
      </c>
      <c r="C32" s="9">
        <v>37.584772207197801</v>
      </c>
      <c r="D32" s="9">
        <v>42.918153340294602</v>
      </c>
      <c r="E32" s="10">
        <f>AVERAGE(B32:D32)</f>
        <v>41.214140448603899</v>
      </c>
      <c r="F32" s="11" t="s">
        <v>8</v>
      </c>
    </row>
    <row r="33" spans="1:6" x14ac:dyDescent="0.15">
      <c r="A33" s="8" t="s">
        <v>42</v>
      </c>
      <c r="B33" s="9">
        <v>73.275522065844598</v>
      </c>
      <c r="C33" s="9">
        <v>66.753430966196902</v>
      </c>
      <c r="D33" s="9">
        <v>69.715706875662605</v>
      </c>
      <c r="E33" s="10">
        <f>AVERAGE(B33:D33)</f>
        <v>69.914886635901368</v>
      </c>
      <c r="F33" s="11" t="s">
        <v>20</v>
      </c>
    </row>
    <row r="34" spans="1:6" x14ac:dyDescent="0.15">
      <c r="A34" s="8" t="s">
        <v>43</v>
      </c>
      <c r="B34" s="9">
        <v>72.525844525844505</v>
      </c>
      <c r="C34" s="9">
        <v>76.531590413943306</v>
      </c>
      <c r="D34" s="9">
        <v>71.571019417507301</v>
      </c>
      <c r="E34" s="10">
        <f>AVERAGE(B34:D34)</f>
        <v>73.542818119098371</v>
      </c>
      <c r="F34" s="11" t="s">
        <v>20</v>
      </c>
    </row>
    <row r="35" spans="1:6" x14ac:dyDescent="0.15">
      <c r="A35" s="8" t="s">
        <v>44</v>
      </c>
      <c r="B35" s="9">
        <v>63.125217040177702</v>
      </c>
      <c r="C35" s="9">
        <v>59.4738318212857</v>
      </c>
      <c r="D35" s="9">
        <v>67.812118633871293</v>
      </c>
      <c r="E35" s="10">
        <f>AVERAGE(B35:D35)</f>
        <v>63.470389165111563</v>
      </c>
      <c r="F35" s="11" t="s">
        <v>20</v>
      </c>
    </row>
    <row r="36" spans="1:6" x14ac:dyDescent="0.15">
      <c r="A36" s="8" t="s">
        <v>45</v>
      </c>
      <c r="B36" s="9">
        <v>83.752798925212701</v>
      </c>
      <c r="C36" s="9">
        <v>67.676677790137205</v>
      </c>
      <c r="D36" s="9">
        <v>72.8638712389658</v>
      </c>
      <c r="E36" s="10">
        <f>AVERAGE(B36:D36)</f>
        <v>74.764449318105235</v>
      </c>
      <c r="F36" s="11" t="s">
        <v>20</v>
      </c>
    </row>
    <row r="37" spans="1:6" x14ac:dyDescent="0.15">
      <c r="A37" s="8" t="s">
        <v>46</v>
      </c>
      <c r="B37" s="9">
        <v>60.011788977306203</v>
      </c>
      <c r="C37" s="9">
        <v>63.043478260869598</v>
      </c>
      <c r="D37" s="9">
        <v>70.868685573619203</v>
      </c>
      <c r="E37" s="10">
        <f>AVERAGE(B37:D37)</f>
        <v>64.641317603931668</v>
      </c>
      <c r="F37" s="11" t="s">
        <v>20</v>
      </c>
    </row>
    <row r="38" spans="1:6" x14ac:dyDescent="0.15">
      <c r="A38" s="8" t="s">
        <v>47</v>
      </c>
      <c r="B38" s="9">
        <v>54.6812865497076</v>
      </c>
      <c r="C38" s="9">
        <v>35.998426120909002</v>
      </c>
      <c r="D38" s="9">
        <v>44.6963623451432</v>
      </c>
      <c r="E38" s="10">
        <f>AVERAGE(B38:D38)</f>
        <v>45.125358338586601</v>
      </c>
      <c r="F38" s="11" t="s">
        <v>10</v>
      </c>
    </row>
    <row r="39" spans="1:6" x14ac:dyDescent="0.15">
      <c r="A39" s="8" t="s">
        <v>48</v>
      </c>
      <c r="B39" s="9">
        <v>85.333196496989601</v>
      </c>
      <c r="C39" s="9">
        <v>65.808080808080803</v>
      </c>
      <c r="D39" s="9">
        <v>73.660281461549999</v>
      </c>
      <c r="E39" s="10">
        <f>AVERAGE(B39:D39)</f>
        <v>74.933852922206796</v>
      </c>
      <c r="F39" s="11" t="s">
        <v>20</v>
      </c>
    </row>
    <row r="40" spans="1:6" x14ac:dyDescent="0.15">
      <c r="A40" s="8" t="s">
        <v>49</v>
      </c>
      <c r="B40" s="9">
        <v>44.635211882918298</v>
      </c>
      <c r="C40" s="9">
        <v>34.925965436313199</v>
      </c>
      <c r="D40" s="9">
        <v>45.178843493450202</v>
      </c>
      <c r="E40" s="10">
        <f>AVERAGE(B40:D40)</f>
        <v>41.580006937560562</v>
      </c>
      <c r="F40" s="11" t="s">
        <v>20</v>
      </c>
    </row>
    <row r="41" spans="1:6" x14ac:dyDescent="0.15">
      <c r="A41" s="8" t="s">
        <v>50</v>
      </c>
      <c r="B41" s="9">
        <v>54.884395518521302</v>
      </c>
      <c r="C41" s="9">
        <v>44.139862208205102</v>
      </c>
      <c r="D41" s="9">
        <v>53.192859189536897</v>
      </c>
      <c r="E41" s="10">
        <f>AVERAGE(B41:D41)</f>
        <v>50.739038972087769</v>
      </c>
      <c r="F41" s="11" t="s">
        <v>20</v>
      </c>
    </row>
    <row r="42" spans="1:6" x14ac:dyDescent="0.15">
      <c r="A42" s="8" t="s">
        <v>51</v>
      </c>
      <c r="B42" s="9">
        <v>34.095959595959599</v>
      </c>
      <c r="C42" s="9">
        <v>22.527411089413601</v>
      </c>
      <c r="D42" s="9">
        <v>44.167281321627101</v>
      </c>
      <c r="E42" s="10">
        <f>AVERAGE(B42:D42)</f>
        <v>33.596884002333432</v>
      </c>
      <c r="F42" s="11" t="s">
        <v>20</v>
      </c>
    </row>
    <row r="43" spans="1:6" x14ac:dyDescent="0.15">
      <c r="A43" s="8" t="s">
        <v>52</v>
      </c>
      <c r="B43" s="9">
        <v>67.577496131713005</v>
      </c>
      <c r="C43" s="9">
        <v>57.776356313669702</v>
      </c>
      <c r="D43" s="9">
        <v>50.846098346098302</v>
      </c>
      <c r="E43" s="10">
        <f>AVERAGE(B43:D43)</f>
        <v>58.733316930493665</v>
      </c>
      <c r="F43" s="11" t="s">
        <v>31</v>
      </c>
    </row>
    <row r="44" spans="1:6" x14ac:dyDescent="0.15">
      <c r="A44" s="8" t="s">
        <v>53</v>
      </c>
      <c r="B44" s="9">
        <v>45.890941541075001</v>
      </c>
      <c r="C44" s="9">
        <v>39.143085237042499</v>
      </c>
      <c r="D44" s="9">
        <v>46.300714488693998</v>
      </c>
      <c r="E44" s="10">
        <f>AVERAGE(B44:D44)</f>
        <v>43.778247088937157</v>
      </c>
      <c r="F44" s="11" t="s">
        <v>20</v>
      </c>
    </row>
    <row r="45" spans="1:6" x14ac:dyDescent="0.15">
      <c r="A45" s="8" t="s">
        <v>54</v>
      </c>
      <c r="B45" s="9">
        <v>71.695381721956807</v>
      </c>
      <c r="C45" s="9">
        <v>67.928627084307294</v>
      </c>
      <c r="D45" s="9">
        <v>66.346780684104601</v>
      </c>
      <c r="E45" s="10">
        <f>AVERAGE(B45:D45)</f>
        <v>68.656929830122905</v>
      </c>
      <c r="F45" s="11" t="s">
        <v>31</v>
      </c>
    </row>
    <row r="46" spans="1:6" x14ac:dyDescent="0.15">
      <c r="A46" s="8" t="s">
        <v>55</v>
      </c>
      <c r="B46" s="9">
        <v>75.490370763515102</v>
      </c>
      <c r="C46" s="9">
        <v>64.209128932533204</v>
      </c>
      <c r="D46" s="9">
        <v>70.311884558977596</v>
      </c>
      <c r="E46" s="10">
        <f>AVERAGE(B46:D46)</f>
        <v>70.003794751675301</v>
      </c>
      <c r="F46" s="11" t="s">
        <v>31</v>
      </c>
    </row>
    <row r="47" spans="1:6" x14ac:dyDescent="0.15">
      <c r="A47" s="8" t="s">
        <v>56</v>
      </c>
      <c r="B47" s="9">
        <v>76.043478260869605</v>
      </c>
      <c r="C47" s="9">
        <v>76.512820512820497</v>
      </c>
      <c r="D47" s="9">
        <v>86.142189578359805</v>
      </c>
      <c r="E47" s="10">
        <f>AVERAGE(B47:D47)</f>
        <v>79.56616278401664</v>
      </c>
      <c r="F47" s="11" t="s">
        <v>10</v>
      </c>
    </row>
    <row r="48" spans="1:6" x14ac:dyDescent="0.15">
      <c r="A48" s="8" t="s">
        <v>57</v>
      </c>
      <c r="B48" s="9">
        <v>40.486515071390798</v>
      </c>
      <c r="C48" s="9">
        <v>29.107558139534898</v>
      </c>
      <c r="D48" s="9">
        <v>40.838619605291697</v>
      </c>
      <c r="E48" s="10">
        <f>AVERAGE(B48:D48)</f>
        <v>36.810897605405799</v>
      </c>
      <c r="F48" s="11" t="s">
        <v>20</v>
      </c>
    </row>
    <row r="49" spans="1:6" x14ac:dyDescent="0.15">
      <c r="A49" s="8" t="s">
        <v>58</v>
      </c>
      <c r="B49" s="9">
        <v>39.805203422385198</v>
      </c>
      <c r="C49" s="9">
        <v>33.973193473193497</v>
      </c>
      <c r="D49" s="9">
        <v>44.650544783802303</v>
      </c>
      <c r="E49" s="10">
        <f>AVERAGE(B49:D49)</f>
        <v>39.476313893126999</v>
      </c>
      <c r="F49" s="11" t="s">
        <v>10</v>
      </c>
    </row>
    <row r="50" spans="1:6" x14ac:dyDescent="0.15">
      <c r="A50" s="8" t="s">
        <v>59</v>
      </c>
      <c r="B50" s="9">
        <v>64.516120307259499</v>
      </c>
      <c r="C50" s="9">
        <v>73.8991596175875</v>
      </c>
      <c r="D50" s="9">
        <v>75.6630074004634</v>
      </c>
      <c r="E50" s="10">
        <f>AVERAGE(B50:D50)</f>
        <v>71.3594291084368</v>
      </c>
      <c r="F50" s="11" t="s">
        <v>10</v>
      </c>
    </row>
    <row r="51" spans="1:6" x14ac:dyDescent="0.15">
      <c r="A51" s="8" t="s">
        <v>60</v>
      </c>
      <c r="B51" s="9">
        <v>69.725528294879894</v>
      </c>
      <c r="C51" s="9">
        <v>55.245393176427697</v>
      </c>
      <c r="D51" s="9">
        <v>51.4200035124693</v>
      </c>
      <c r="E51" s="10">
        <f>AVERAGE(B51:D51)</f>
        <v>58.796974994592297</v>
      </c>
      <c r="F51" s="11" t="s">
        <v>10</v>
      </c>
    </row>
    <row r="52" spans="1:6" x14ac:dyDescent="0.15">
      <c r="A52" s="8" t="s">
        <v>61</v>
      </c>
      <c r="B52" s="9">
        <v>60.659186535764398</v>
      </c>
      <c r="C52" s="9">
        <v>53.863141689228598</v>
      </c>
      <c r="D52" s="9">
        <v>55.123453339296397</v>
      </c>
      <c r="E52" s="10">
        <f>AVERAGE(B52:D52)</f>
        <v>56.548593854763133</v>
      </c>
      <c r="F52" s="11" t="s">
        <v>20</v>
      </c>
    </row>
    <row r="53" spans="1:6" x14ac:dyDescent="0.15">
      <c r="A53" s="8" t="s">
        <v>62</v>
      </c>
      <c r="B53" s="9">
        <v>56.565729356141603</v>
      </c>
      <c r="C53" s="9">
        <v>47.6708662940053</v>
      </c>
      <c r="D53" s="9">
        <v>53.516614104849403</v>
      </c>
      <c r="E53" s="10">
        <f>AVERAGE(B53:D53)</f>
        <v>52.584403251665435</v>
      </c>
      <c r="F53" s="11" t="s">
        <v>20</v>
      </c>
    </row>
    <row r="54" spans="1:6" x14ac:dyDescent="0.15">
      <c r="A54" s="8" t="s">
        <v>63</v>
      </c>
      <c r="B54" s="9">
        <v>73.335157817916397</v>
      </c>
      <c r="C54" s="9">
        <v>66.883700621564699</v>
      </c>
      <c r="D54" s="9">
        <v>78.554475308641997</v>
      </c>
      <c r="E54" s="10">
        <f>AVERAGE(B54:D54)</f>
        <v>72.924444582707693</v>
      </c>
      <c r="F54" s="11" t="s">
        <v>20</v>
      </c>
    </row>
    <row r="55" spans="1:6" x14ac:dyDescent="0.15">
      <c r="A55" s="8" t="s">
        <v>64</v>
      </c>
      <c r="B55" s="9">
        <v>44.58</v>
      </c>
      <c r="C55" s="9">
        <v>30.7717282717283</v>
      </c>
      <c r="D55" s="9">
        <v>58.868990108120499</v>
      </c>
      <c r="E55" s="10">
        <f>AVERAGE(B55:D55)</f>
        <v>44.740239459949599</v>
      </c>
      <c r="F55" s="11" t="s">
        <v>20</v>
      </c>
    </row>
    <row r="56" spans="1:6" x14ac:dyDescent="0.15">
      <c r="A56" s="8" t="s">
        <v>65</v>
      </c>
      <c r="B56" s="9">
        <v>33.6368489947114</v>
      </c>
      <c r="C56" s="9">
        <v>26.393021593021601</v>
      </c>
      <c r="D56" s="9">
        <v>38.259759829020403</v>
      </c>
      <c r="E56" s="10">
        <f>AVERAGE(B56:D56)</f>
        <v>32.763210138917799</v>
      </c>
      <c r="F56" s="11" t="s">
        <v>16</v>
      </c>
    </row>
    <row r="57" spans="1:6" x14ac:dyDescent="0.15">
      <c r="A57" s="8" t="s">
        <v>66</v>
      </c>
      <c r="B57" s="9">
        <v>51.327485380116997</v>
      </c>
      <c r="C57" s="9">
        <v>51.716635854566903</v>
      </c>
      <c r="D57" s="9">
        <v>53.272245143521602</v>
      </c>
      <c r="E57" s="10">
        <f>AVERAGE(B57:D57)</f>
        <v>52.105455459401831</v>
      </c>
      <c r="F57" s="11" t="s">
        <v>20</v>
      </c>
    </row>
    <row r="58" spans="1:6" x14ac:dyDescent="0.15">
      <c r="A58" s="8" t="s">
        <v>67</v>
      </c>
      <c r="B58" s="9">
        <v>68.2585034013605</v>
      </c>
      <c r="C58" s="9">
        <v>69.062459389213799</v>
      </c>
      <c r="D58" s="9">
        <v>69.273937845251993</v>
      </c>
      <c r="E58" s="10">
        <f>AVERAGE(B58:D58)</f>
        <v>68.864966878608769</v>
      </c>
      <c r="F58" s="11" t="s">
        <v>20</v>
      </c>
    </row>
    <row r="59" spans="1:6" x14ac:dyDescent="0.15">
      <c r="A59" s="8" t="s">
        <v>68</v>
      </c>
      <c r="B59" s="9">
        <v>57.286126148915201</v>
      </c>
      <c r="C59" s="9">
        <v>66.470381199913405</v>
      </c>
      <c r="D59" s="9">
        <v>58.452133886305802</v>
      </c>
      <c r="E59" s="10">
        <f>AVERAGE(B59:D59)</f>
        <v>60.7362137450448</v>
      </c>
      <c r="F59" s="11" t="s">
        <v>20</v>
      </c>
    </row>
    <row r="60" spans="1:6" x14ac:dyDescent="0.15">
      <c r="A60" s="8" t="s">
        <v>69</v>
      </c>
      <c r="B60" s="9">
        <v>77.535087719298204</v>
      </c>
      <c r="C60" s="9">
        <v>71.081128747795404</v>
      </c>
      <c r="D60" s="9">
        <v>72.736851570510595</v>
      </c>
      <c r="E60" s="10">
        <f>AVERAGE(B60:D60)</f>
        <v>73.78435601253473</v>
      </c>
      <c r="F60" s="11" t="s">
        <v>8</v>
      </c>
    </row>
    <row r="61" spans="1:6" x14ac:dyDescent="0.15">
      <c r="A61" s="8" t="s">
        <v>70</v>
      </c>
      <c r="B61" s="9">
        <v>78.0081751999045</v>
      </c>
      <c r="C61" s="9">
        <v>65.114410934306704</v>
      </c>
      <c r="D61" s="9">
        <v>58.139953542392597</v>
      </c>
      <c r="E61" s="10">
        <f>AVERAGE(B61:D61)</f>
        <v>67.087513225534593</v>
      </c>
      <c r="F61" s="11" t="s">
        <v>20</v>
      </c>
    </row>
    <row r="62" spans="1:6" x14ac:dyDescent="0.15">
      <c r="A62" s="8" t="s">
        <v>71</v>
      </c>
      <c r="B62" s="9">
        <v>74.780219780219795</v>
      </c>
      <c r="C62" s="9">
        <v>53.617216117216103</v>
      </c>
      <c r="D62" s="9">
        <v>65.7814566168243</v>
      </c>
      <c r="E62" s="10">
        <f>AVERAGE(B62:D62)</f>
        <v>64.726297504753404</v>
      </c>
      <c r="F62" s="11" t="s">
        <v>20</v>
      </c>
    </row>
    <row r="63" spans="1:6" x14ac:dyDescent="0.15">
      <c r="A63" s="8" t="s">
        <v>72</v>
      </c>
      <c r="B63" s="9">
        <v>79.867360967105199</v>
      </c>
      <c r="C63" s="9">
        <v>74.363718820861706</v>
      </c>
      <c r="D63" s="9">
        <v>73.495013758171694</v>
      </c>
      <c r="E63" s="10">
        <f>AVERAGE(B63:D63)</f>
        <v>75.908697848712862</v>
      </c>
      <c r="F63" s="11" t="s">
        <v>20</v>
      </c>
    </row>
    <row r="64" spans="1:6" x14ac:dyDescent="0.15">
      <c r="A64" s="8" t="s">
        <v>73</v>
      </c>
      <c r="B64" s="9">
        <v>64.620683299928601</v>
      </c>
      <c r="C64" s="9">
        <v>64.820920829529101</v>
      </c>
      <c r="D64" s="9">
        <v>66.002263723825706</v>
      </c>
      <c r="E64" s="10">
        <f>AVERAGE(B64:D64)</f>
        <v>65.14795595109446</v>
      </c>
      <c r="F64" s="11" t="s">
        <v>10</v>
      </c>
    </row>
    <row r="65" spans="1:6" x14ac:dyDescent="0.15">
      <c r="A65" s="8" t="s">
        <v>74</v>
      </c>
      <c r="B65" s="9">
        <v>55.900076277650697</v>
      </c>
      <c r="C65" s="9">
        <v>50.673076923076898</v>
      </c>
      <c r="D65" s="9">
        <v>55.197204768402301</v>
      </c>
      <c r="E65" s="10">
        <f>AVERAGE(B65:D65)</f>
        <v>53.923452656376639</v>
      </c>
      <c r="F65" s="11" t="s">
        <v>20</v>
      </c>
    </row>
    <row r="66" spans="1:6" x14ac:dyDescent="0.15">
      <c r="A66" s="8" t="s">
        <v>75</v>
      </c>
      <c r="B66" s="9">
        <v>71.251112669823101</v>
      </c>
      <c r="C66" s="9">
        <v>63.921377517868699</v>
      </c>
      <c r="D66" s="9">
        <v>76.072495945843002</v>
      </c>
      <c r="E66" s="10">
        <f>AVERAGE(B66:D66)</f>
        <v>70.414995377844932</v>
      </c>
      <c r="F66" s="11" t="s">
        <v>20</v>
      </c>
    </row>
    <row r="67" spans="1:6" x14ac:dyDescent="0.15">
      <c r="A67" s="8" t="s">
        <v>76</v>
      </c>
      <c r="B67" s="9">
        <v>77.723665223665193</v>
      </c>
      <c r="C67" s="9">
        <v>65.157270207730903</v>
      </c>
      <c r="D67" s="9">
        <v>66.229395604395606</v>
      </c>
      <c r="E67" s="10">
        <f t="shared" ref="E67:E130" si="0">AVERAGE(B67:D67)</f>
        <v>69.703443678597239</v>
      </c>
      <c r="F67" s="11" t="s">
        <v>20</v>
      </c>
    </row>
    <row r="68" spans="1:6" x14ac:dyDescent="0.15">
      <c r="A68" s="8" t="s">
        <v>77</v>
      </c>
      <c r="B68" s="9">
        <v>67.962645942592104</v>
      </c>
      <c r="C68" s="9">
        <v>62.5251450162312</v>
      </c>
      <c r="D68" s="9">
        <v>71.2002556358145</v>
      </c>
      <c r="E68" s="10">
        <f t="shared" si="0"/>
        <v>67.22934886487927</v>
      </c>
      <c r="F68" s="11" t="s">
        <v>20</v>
      </c>
    </row>
    <row r="69" spans="1:6" x14ac:dyDescent="0.15">
      <c r="A69" s="8" t="s">
        <v>78</v>
      </c>
      <c r="B69" s="9">
        <v>74.134700176366806</v>
      </c>
      <c r="C69" s="9">
        <v>62.451814058956899</v>
      </c>
      <c r="D69" s="9">
        <v>68.914210789210799</v>
      </c>
      <c r="E69" s="10">
        <f t="shared" si="0"/>
        <v>68.500241674844844</v>
      </c>
      <c r="F69" s="11" t="s">
        <v>8</v>
      </c>
    </row>
    <row r="70" spans="1:6" x14ac:dyDescent="0.15">
      <c r="A70" s="8" t="s">
        <v>79</v>
      </c>
      <c r="B70" s="9">
        <v>59.151943096511999</v>
      </c>
      <c r="C70" s="9">
        <v>52.299481589210799</v>
      </c>
      <c r="D70" s="9">
        <v>45.4727126805778</v>
      </c>
      <c r="E70" s="10">
        <f t="shared" si="0"/>
        <v>52.308045788766869</v>
      </c>
      <c r="F70" s="11" t="s">
        <v>20</v>
      </c>
    </row>
    <row r="71" spans="1:6" x14ac:dyDescent="0.15">
      <c r="A71" s="8" t="s">
        <v>80</v>
      </c>
      <c r="B71" s="9">
        <v>76.342305037957203</v>
      </c>
      <c r="C71" s="9">
        <v>69.508869541325396</v>
      </c>
      <c r="D71" s="9">
        <v>58.801099747141997</v>
      </c>
      <c r="E71" s="10">
        <f t="shared" si="0"/>
        <v>68.217424775474868</v>
      </c>
      <c r="F71" s="11" t="s">
        <v>10</v>
      </c>
    </row>
    <row r="72" spans="1:6" x14ac:dyDescent="0.15">
      <c r="A72" s="8" t="s">
        <v>81</v>
      </c>
      <c r="B72" s="9">
        <v>85.568274156509503</v>
      </c>
      <c r="C72" s="9">
        <v>74.666712213340602</v>
      </c>
      <c r="D72" s="9">
        <v>61.654285178717601</v>
      </c>
      <c r="E72" s="10">
        <f t="shared" si="0"/>
        <v>73.96309051618924</v>
      </c>
      <c r="F72" s="11" t="s">
        <v>20</v>
      </c>
    </row>
    <row r="73" spans="1:6" x14ac:dyDescent="0.15">
      <c r="A73" s="8" t="s">
        <v>82</v>
      </c>
      <c r="B73" s="9">
        <v>50.249767543078697</v>
      </c>
      <c r="C73" s="9">
        <v>41.471861471861502</v>
      </c>
      <c r="D73" s="9">
        <v>54.417342256873802</v>
      </c>
      <c r="E73" s="10">
        <f t="shared" si="0"/>
        <v>48.712990423938002</v>
      </c>
      <c r="F73" s="11" t="s">
        <v>20</v>
      </c>
    </row>
    <row r="74" spans="1:6" x14ac:dyDescent="0.15">
      <c r="A74" s="8" t="s">
        <v>83</v>
      </c>
      <c r="B74" s="9">
        <v>55.272775776977497</v>
      </c>
      <c r="C74" s="9">
        <v>56.818108643666498</v>
      </c>
      <c r="D74" s="9">
        <v>69.587426936948106</v>
      </c>
      <c r="E74" s="10">
        <f t="shared" si="0"/>
        <v>60.559437119197362</v>
      </c>
      <c r="F74" s="11" t="s">
        <v>31</v>
      </c>
    </row>
    <row r="75" spans="1:6" x14ac:dyDescent="0.15">
      <c r="A75" s="8" t="s">
        <v>84</v>
      </c>
      <c r="B75" s="9">
        <v>33.117634838423101</v>
      </c>
      <c r="C75" s="9">
        <v>31.1970679744766</v>
      </c>
      <c r="D75" s="9">
        <v>42.2191674812643</v>
      </c>
      <c r="E75" s="10">
        <f t="shared" si="0"/>
        <v>35.511290098054666</v>
      </c>
      <c r="F75" s="11" t="s">
        <v>31</v>
      </c>
    </row>
    <row r="76" spans="1:6" x14ac:dyDescent="0.15">
      <c r="A76" s="8" t="s">
        <v>85</v>
      </c>
      <c r="B76" s="9">
        <v>65.882154525594103</v>
      </c>
      <c r="C76" s="9">
        <v>47.719631831071297</v>
      </c>
      <c r="D76" s="9">
        <v>53.0597875388803</v>
      </c>
      <c r="E76" s="10">
        <f t="shared" si="0"/>
        <v>55.553857965181898</v>
      </c>
      <c r="F76" s="11" t="s">
        <v>31</v>
      </c>
    </row>
    <row r="77" spans="1:6" x14ac:dyDescent="0.15">
      <c r="A77" s="8" t="s">
        <v>86</v>
      </c>
      <c r="B77" s="9">
        <v>74.089324618736399</v>
      </c>
      <c r="C77" s="9">
        <v>53.796499796499802</v>
      </c>
      <c r="D77" s="9">
        <v>65.371873022291197</v>
      </c>
      <c r="E77" s="10">
        <f t="shared" si="0"/>
        <v>64.41923247917579</v>
      </c>
      <c r="F77" s="11" t="s">
        <v>31</v>
      </c>
    </row>
    <row r="78" spans="1:6" x14ac:dyDescent="0.15">
      <c r="A78" s="8" t="s">
        <v>87</v>
      </c>
      <c r="B78" s="9">
        <v>36.299428171994997</v>
      </c>
      <c r="C78" s="9">
        <v>37.882841015194003</v>
      </c>
      <c r="D78" s="9">
        <v>46.744870859477601</v>
      </c>
      <c r="E78" s="10">
        <f t="shared" si="0"/>
        <v>40.309046682222203</v>
      </c>
      <c r="F78" s="11" t="s">
        <v>31</v>
      </c>
    </row>
    <row r="79" spans="1:6" x14ac:dyDescent="0.15">
      <c r="A79" s="8" t="s">
        <v>88</v>
      </c>
      <c r="B79" s="9">
        <v>45.504602960118198</v>
      </c>
      <c r="C79" s="9">
        <v>30.4814999268024</v>
      </c>
      <c r="D79" s="9">
        <v>48.805777329922698</v>
      </c>
      <c r="E79" s="10">
        <f t="shared" si="0"/>
        <v>41.597293405614437</v>
      </c>
      <c r="F79" s="11" t="s">
        <v>20</v>
      </c>
    </row>
    <row r="80" spans="1:6" x14ac:dyDescent="0.15">
      <c r="A80" s="8" t="s">
        <v>89</v>
      </c>
      <c r="B80" s="9">
        <v>89.439914923785906</v>
      </c>
      <c r="C80" s="9">
        <v>55.892332314855203</v>
      </c>
      <c r="D80" s="9">
        <v>59.643393866694801</v>
      </c>
      <c r="E80" s="10">
        <f t="shared" si="0"/>
        <v>68.325213701778637</v>
      </c>
      <c r="F80" s="11" t="s">
        <v>20</v>
      </c>
    </row>
    <row r="81" spans="1:6" x14ac:dyDescent="0.15">
      <c r="A81" s="8" t="s">
        <v>90</v>
      </c>
      <c r="B81" s="9">
        <v>77.926793081722707</v>
      </c>
      <c r="C81" s="9">
        <v>58.036065831955298</v>
      </c>
      <c r="D81" s="9">
        <v>51.648977256924702</v>
      </c>
      <c r="E81" s="10">
        <f t="shared" si="0"/>
        <v>62.537278723534236</v>
      </c>
      <c r="F81" s="11" t="s">
        <v>20</v>
      </c>
    </row>
    <row r="82" spans="1:6" x14ac:dyDescent="0.15">
      <c r="A82" s="8" t="s">
        <v>91</v>
      </c>
      <c r="B82" s="9">
        <v>57.716335540838799</v>
      </c>
      <c r="C82" s="9">
        <v>35.625010382733997</v>
      </c>
      <c r="D82" s="9">
        <v>65.075620669320401</v>
      </c>
      <c r="E82" s="10">
        <f t="shared" si="0"/>
        <v>52.805655530964394</v>
      </c>
      <c r="F82" s="11" t="s">
        <v>31</v>
      </c>
    </row>
    <row r="83" spans="1:6" x14ac:dyDescent="0.15">
      <c r="A83" s="8" t="s">
        <v>92</v>
      </c>
      <c r="B83" s="9">
        <v>68.276140692529793</v>
      </c>
      <c r="C83" s="9">
        <v>31.645852187028702</v>
      </c>
      <c r="D83" s="9">
        <v>50.247577876373903</v>
      </c>
      <c r="E83" s="10">
        <f t="shared" si="0"/>
        <v>50.056523585310799</v>
      </c>
      <c r="F83" s="11" t="s">
        <v>20</v>
      </c>
    </row>
    <row r="84" spans="1:6" x14ac:dyDescent="0.15">
      <c r="A84" s="8" t="s">
        <v>93</v>
      </c>
      <c r="B84" s="9">
        <v>23.5</v>
      </c>
      <c r="C84" s="9">
        <v>20.9</v>
      </c>
      <c r="D84" s="9">
        <v>33.193177491649799</v>
      </c>
      <c r="E84" s="10">
        <f t="shared" si="0"/>
        <v>25.864392497216599</v>
      </c>
      <c r="F84" s="11" t="s">
        <v>31</v>
      </c>
    </row>
    <row r="85" spans="1:6" x14ac:dyDescent="0.15">
      <c r="A85" s="8" t="s">
        <v>94</v>
      </c>
      <c r="B85" s="9">
        <v>62.9096520763187</v>
      </c>
      <c r="C85" s="9">
        <v>54.372937851198699</v>
      </c>
      <c r="D85" s="9">
        <v>68.229390549810304</v>
      </c>
      <c r="E85" s="10">
        <f t="shared" si="0"/>
        <v>61.837326825775904</v>
      </c>
      <c r="F85" s="11" t="s">
        <v>10</v>
      </c>
    </row>
    <row r="86" spans="1:6" x14ac:dyDescent="0.15">
      <c r="A86" s="8" t="s">
        <v>95</v>
      </c>
      <c r="B86" s="9">
        <v>93.5</v>
      </c>
      <c r="C86" s="9">
        <v>94</v>
      </c>
      <c r="D86" s="9">
        <v>98.2</v>
      </c>
      <c r="E86" s="10">
        <f t="shared" si="0"/>
        <v>95.233333333333334</v>
      </c>
      <c r="F86" s="11" t="s">
        <v>20</v>
      </c>
    </row>
    <row r="87" spans="1:6" x14ac:dyDescent="0.15">
      <c r="A87" s="8" t="s">
        <v>96</v>
      </c>
      <c r="B87" s="9">
        <v>53.2327770063619</v>
      </c>
      <c r="C87" s="9">
        <v>43.5159744287227</v>
      </c>
      <c r="D87" s="9">
        <v>59.120286821899697</v>
      </c>
      <c r="E87" s="10">
        <f t="shared" si="0"/>
        <v>51.956346085661437</v>
      </c>
      <c r="F87" s="11" t="s">
        <v>10</v>
      </c>
    </row>
    <row r="88" spans="1:6" x14ac:dyDescent="0.15">
      <c r="A88" s="8" t="s">
        <v>97</v>
      </c>
      <c r="B88" s="9">
        <v>59.589867188873001</v>
      </c>
      <c r="C88" s="9">
        <v>33.318280847692598</v>
      </c>
      <c r="D88" s="9">
        <v>44.370071520264098</v>
      </c>
      <c r="E88" s="10">
        <f t="shared" si="0"/>
        <v>45.75940651894323</v>
      </c>
      <c r="F88" s="11" t="s">
        <v>8</v>
      </c>
    </row>
    <row r="89" spans="1:6" x14ac:dyDescent="0.15">
      <c r="A89" s="8" t="s">
        <v>98</v>
      </c>
      <c r="B89" s="9">
        <v>83.515253964420793</v>
      </c>
      <c r="C89" s="9">
        <v>76.159844054580901</v>
      </c>
      <c r="D89" s="9">
        <v>70.117287098419197</v>
      </c>
      <c r="E89" s="10">
        <f t="shared" si="0"/>
        <v>76.597461705806964</v>
      </c>
      <c r="F89" s="11" t="s">
        <v>20</v>
      </c>
    </row>
    <row r="90" spans="1:6" x14ac:dyDescent="0.15">
      <c r="A90" s="8" t="s">
        <v>99</v>
      </c>
      <c r="B90" s="9">
        <v>60.810312075983703</v>
      </c>
      <c r="C90" s="9">
        <v>60.947021017891302</v>
      </c>
      <c r="D90" s="9">
        <v>71.161576751155707</v>
      </c>
      <c r="E90" s="10">
        <f t="shared" si="0"/>
        <v>64.306303281676904</v>
      </c>
      <c r="F90" s="11" t="s">
        <v>10</v>
      </c>
    </row>
    <row r="91" spans="1:6" x14ac:dyDescent="0.15">
      <c r="A91" s="8" t="s">
        <v>100</v>
      </c>
      <c r="B91" s="9">
        <v>69.704348720450994</v>
      </c>
      <c r="C91" s="9">
        <v>51.396574270585504</v>
      </c>
      <c r="D91" s="9">
        <v>67.421917972250498</v>
      </c>
      <c r="E91" s="10">
        <f t="shared" si="0"/>
        <v>62.840946987762329</v>
      </c>
      <c r="F91" s="11" t="s">
        <v>10</v>
      </c>
    </row>
    <row r="92" spans="1:6" x14ac:dyDescent="0.15">
      <c r="A92" s="8" t="s">
        <v>101</v>
      </c>
      <c r="B92" s="9">
        <v>76.942760942760899</v>
      </c>
      <c r="C92" s="9">
        <v>39.292016504095201</v>
      </c>
      <c r="D92" s="9">
        <v>55.764649483908599</v>
      </c>
      <c r="E92" s="10">
        <f t="shared" si="0"/>
        <v>57.333142310254892</v>
      </c>
      <c r="F92" s="11" t="s">
        <v>20</v>
      </c>
    </row>
    <row r="93" spans="1:6" x14ac:dyDescent="0.15">
      <c r="A93" s="8" t="s">
        <v>102</v>
      </c>
      <c r="B93" s="9">
        <v>79.323658352229799</v>
      </c>
      <c r="C93" s="9">
        <v>80.44</v>
      </c>
      <c r="D93" s="9">
        <v>79.27</v>
      </c>
      <c r="E93" s="10">
        <f t="shared" si="0"/>
        <v>79.677886117409926</v>
      </c>
      <c r="F93" s="11" t="s">
        <v>20</v>
      </c>
    </row>
    <row r="94" spans="1:6" x14ac:dyDescent="0.15">
      <c r="A94" s="8" t="s">
        <v>103</v>
      </c>
      <c r="B94" s="9">
        <v>30.3901802656546</v>
      </c>
      <c r="C94" s="9">
        <v>40.462859275849198</v>
      </c>
      <c r="D94" s="9">
        <v>37.919906323185003</v>
      </c>
      <c r="E94" s="10">
        <f t="shared" si="0"/>
        <v>36.257648621562929</v>
      </c>
      <c r="F94" s="11" t="s">
        <v>10</v>
      </c>
    </row>
    <row r="95" spans="1:6" x14ac:dyDescent="0.15">
      <c r="A95" s="8" t="s">
        <v>104</v>
      </c>
      <c r="B95" s="9">
        <v>58.102339181286503</v>
      </c>
      <c r="C95" s="9">
        <v>52.285200179937</v>
      </c>
      <c r="D95" s="9">
        <v>53.004204058533396</v>
      </c>
      <c r="E95" s="10">
        <f t="shared" si="0"/>
        <v>54.463914473252295</v>
      </c>
      <c r="F95" s="11" t="s">
        <v>20</v>
      </c>
    </row>
    <row r="96" spans="1:6" x14ac:dyDescent="0.15">
      <c r="A96" s="8" t="s">
        <v>105</v>
      </c>
      <c r="B96" s="9">
        <v>65.863368377654098</v>
      </c>
      <c r="C96" s="9">
        <v>47.4804759510642</v>
      </c>
      <c r="D96" s="9">
        <v>50.896520923263701</v>
      </c>
      <c r="E96" s="10">
        <f t="shared" si="0"/>
        <v>54.74678841732733</v>
      </c>
      <c r="F96" s="11" t="s">
        <v>20</v>
      </c>
    </row>
    <row r="97" spans="1:6" x14ac:dyDescent="0.15">
      <c r="A97" s="8" t="s">
        <v>106</v>
      </c>
      <c r="B97" s="9">
        <v>58.0030721966206</v>
      </c>
      <c r="C97" s="9">
        <v>47.9583333333333</v>
      </c>
      <c r="D97" s="9">
        <v>58.297450185748097</v>
      </c>
      <c r="E97" s="10">
        <f t="shared" si="0"/>
        <v>54.752951905233999</v>
      </c>
      <c r="F97" s="11" t="s">
        <v>20</v>
      </c>
    </row>
    <row r="98" spans="1:6" x14ac:dyDescent="0.15">
      <c r="A98" s="8" t="s">
        <v>107</v>
      </c>
      <c r="B98" s="9">
        <v>82.090587138863</v>
      </c>
      <c r="C98" s="9">
        <v>34.254643206256098</v>
      </c>
      <c r="D98" s="9">
        <v>44.822330726153602</v>
      </c>
      <c r="E98" s="10">
        <f t="shared" si="0"/>
        <v>53.7225203570909</v>
      </c>
      <c r="F98" s="11" t="s">
        <v>16</v>
      </c>
    </row>
    <row r="99" spans="1:6" x14ac:dyDescent="0.15">
      <c r="A99" s="8" t="s">
        <v>108</v>
      </c>
      <c r="B99" s="9">
        <v>86.473779503690807</v>
      </c>
      <c r="C99" s="9">
        <v>70.784397459256994</v>
      </c>
      <c r="D99" s="9">
        <v>75.374647035094796</v>
      </c>
      <c r="E99" s="10">
        <f t="shared" si="0"/>
        <v>77.544274666014203</v>
      </c>
      <c r="F99" s="11" t="s">
        <v>16</v>
      </c>
    </row>
    <row r="100" spans="1:6" x14ac:dyDescent="0.15">
      <c r="A100" s="8" t="s">
        <v>109</v>
      </c>
      <c r="B100" s="9">
        <v>52.878059940516998</v>
      </c>
      <c r="C100" s="9">
        <v>40.378754140403501</v>
      </c>
      <c r="D100" s="9">
        <v>53.030147199846603</v>
      </c>
      <c r="E100" s="10">
        <f t="shared" si="0"/>
        <v>48.762320426922365</v>
      </c>
      <c r="F100" s="11" t="s">
        <v>16</v>
      </c>
    </row>
    <row r="101" spans="1:6" x14ac:dyDescent="0.15">
      <c r="A101" s="8" t="s">
        <v>110</v>
      </c>
      <c r="B101" s="9">
        <v>72.719790497568297</v>
      </c>
      <c r="C101" s="9">
        <v>71.318954248365998</v>
      </c>
      <c r="D101" s="9">
        <v>71.515403750478399</v>
      </c>
      <c r="E101" s="10">
        <f t="shared" si="0"/>
        <v>71.851382832137574</v>
      </c>
      <c r="F101" s="11" t="s">
        <v>16</v>
      </c>
    </row>
    <row r="102" spans="1:6" x14ac:dyDescent="0.15">
      <c r="A102" s="8" t="s">
        <v>111</v>
      </c>
      <c r="B102" s="9">
        <v>64.141903365236203</v>
      </c>
      <c r="C102" s="9">
        <v>76.617490696438097</v>
      </c>
      <c r="D102" s="9">
        <v>75.258908139914993</v>
      </c>
      <c r="E102" s="10">
        <f t="shared" si="0"/>
        <v>72.006100733863093</v>
      </c>
      <c r="F102" s="11" t="s">
        <v>16</v>
      </c>
    </row>
    <row r="103" spans="1:6" x14ac:dyDescent="0.15">
      <c r="A103" s="8" t="s">
        <v>112</v>
      </c>
      <c r="B103" s="9">
        <v>66.843144899285207</v>
      </c>
      <c r="C103" s="9">
        <v>74.289477205659693</v>
      </c>
      <c r="D103" s="9">
        <v>81.813927603561794</v>
      </c>
      <c r="E103" s="10">
        <f t="shared" si="0"/>
        <v>74.315516569502236</v>
      </c>
      <c r="F103" s="11" t="s">
        <v>16</v>
      </c>
    </row>
    <row r="104" spans="1:6" x14ac:dyDescent="0.15">
      <c r="A104" s="12" t="s">
        <v>113</v>
      </c>
      <c r="B104" s="9">
        <v>70.344765602530899</v>
      </c>
      <c r="C104" s="9">
        <v>66.849689556111599</v>
      </c>
      <c r="D104" s="9">
        <v>77.490608311304101</v>
      </c>
      <c r="E104" s="10">
        <f t="shared" si="0"/>
        <v>71.561687823315523</v>
      </c>
      <c r="F104" s="11" t="s">
        <v>16</v>
      </c>
    </row>
    <row r="105" spans="1:6" x14ac:dyDescent="0.15">
      <c r="A105" s="12" t="s">
        <v>114</v>
      </c>
      <c r="B105" s="9">
        <v>53.329991645781099</v>
      </c>
      <c r="C105" s="9">
        <v>54.981684981685</v>
      </c>
      <c r="D105" s="9">
        <v>58.547052603753599</v>
      </c>
      <c r="E105" s="10">
        <f t="shared" si="0"/>
        <v>55.619576410406559</v>
      </c>
      <c r="F105" s="11" t="s">
        <v>10</v>
      </c>
    </row>
    <row r="106" spans="1:6" x14ac:dyDescent="0.15">
      <c r="A106" s="12" t="s">
        <v>115</v>
      </c>
      <c r="B106" s="9">
        <v>50.833782937371701</v>
      </c>
      <c r="C106" s="9">
        <v>43.6909035293694</v>
      </c>
      <c r="D106" s="9">
        <v>55.2536151279199</v>
      </c>
      <c r="E106" s="10">
        <f t="shared" si="0"/>
        <v>49.926100531553665</v>
      </c>
      <c r="F106" s="11" t="s">
        <v>10</v>
      </c>
    </row>
    <row r="107" spans="1:6" x14ac:dyDescent="0.15">
      <c r="A107" s="12" t="s">
        <v>116</v>
      </c>
      <c r="B107" s="9">
        <v>84.552669552669499</v>
      </c>
      <c r="C107" s="9">
        <v>86.114653784219001</v>
      </c>
      <c r="D107" s="9">
        <v>80.702976190476207</v>
      </c>
      <c r="E107" s="10">
        <f t="shared" si="0"/>
        <v>83.790099842454893</v>
      </c>
      <c r="F107" s="11" t="s">
        <v>10</v>
      </c>
    </row>
    <row r="108" spans="1:6" x14ac:dyDescent="0.15">
      <c r="A108" s="8" t="s">
        <v>117</v>
      </c>
      <c r="B108" s="9">
        <v>79.588810246039799</v>
      </c>
      <c r="C108" s="9">
        <v>42.987853433240502</v>
      </c>
      <c r="D108" s="9">
        <v>49.841729220918502</v>
      </c>
      <c r="E108" s="10">
        <f t="shared" si="0"/>
        <v>57.472797633399601</v>
      </c>
      <c r="F108" s="11" t="s">
        <v>10</v>
      </c>
    </row>
    <row r="109" spans="1:6" x14ac:dyDescent="0.15">
      <c r="A109" s="12" t="s">
        <v>118</v>
      </c>
      <c r="B109" s="9">
        <v>83.430735930735906</v>
      </c>
      <c r="C109" s="9">
        <v>80.290000000000006</v>
      </c>
      <c r="D109" s="9">
        <v>79.84</v>
      </c>
      <c r="E109" s="10">
        <f t="shared" si="0"/>
        <v>81.186911976911972</v>
      </c>
      <c r="F109" s="11" t="s">
        <v>8</v>
      </c>
    </row>
    <row r="110" spans="1:6" x14ac:dyDescent="0.15">
      <c r="A110" s="12" t="s">
        <v>119</v>
      </c>
      <c r="B110" s="9">
        <v>64.633399548937305</v>
      </c>
      <c r="C110" s="9">
        <v>45.199573846632703</v>
      </c>
      <c r="D110" s="9">
        <v>41.1207653679635</v>
      </c>
      <c r="E110" s="10">
        <f t="shared" si="0"/>
        <v>50.317912921177843</v>
      </c>
      <c r="F110" s="11" t="s">
        <v>8</v>
      </c>
    </row>
    <row r="111" spans="1:6" x14ac:dyDescent="0.15">
      <c r="A111" s="12" t="s">
        <v>120</v>
      </c>
      <c r="B111" s="9">
        <v>83.289958407605496</v>
      </c>
      <c r="C111" s="9">
        <v>46.992577278143898</v>
      </c>
      <c r="D111" s="9">
        <v>46.5613722389282</v>
      </c>
      <c r="E111" s="10">
        <f t="shared" si="0"/>
        <v>58.947969308225858</v>
      </c>
      <c r="F111" s="11" t="s">
        <v>8</v>
      </c>
    </row>
    <row r="112" spans="1:6" x14ac:dyDescent="0.15">
      <c r="A112" s="12" t="s">
        <v>121</v>
      </c>
      <c r="B112" s="9">
        <v>73.980570154483203</v>
      </c>
      <c r="C112" s="9">
        <v>57.5</v>
      </c>
      <c r="D112" s="9">
        <v>68.802271907453502</v>
      </c>
      <c r="E112" s="10">
        <f t="shared" si="0"/>
        <v>66.760947353978892</v>
      </c>
      <c r="F112" s="11" t="s">
        <v>8</v>
      </c>
    </row>
    <row r="113" spans="1:6" x14ac:dyDescent="0.15">
      <c r="A113" s="12" t="s">
        <v>122</v>
      </c>
      <c r="B113" s="9">
        <v>71.174679963707604</v>
      </c>
      <c r="C113" s="9">
        <v>65.209999999999994</v>
      </c>
      <c r="D113" s="9">
        <v>70.489999999999995</v>
      </c>
      <c r="E113" s="10">
        <f t="shared" si="0"/>
        <v>68.958226654569202</v>
      </c>
      <c r="F113" s="11" t="s">
        <v>20</v>
      </c>
    </row>
    <row r="114" spans="1:6" x14ac:dyDescent="0.15">
      <c r="A114" s="12" t="s">
        <v>123</v>
      </c>
      <c r="B114" s="9">
        <v>57.732776908363803</v>
      </c>
      <c r="C114" s="9">
        <v>46.271069831441302</v>
      </c>
      <c r="D114" s="9">
        <v>55.962079778939597</v>
      </c>
      <c r="E114" s="10">
        <f t="shared" si="0"/>
        <v>53.321975506248236</v>
      </c>
      <c r="F114" s="11" t="s">
        <v>31</v>
      </c>
    </row>
    <row r="115" spans="1:6" x14ac:dyDescent="0.15">
      <c r="A115" s="12" t="s">
        <v>124</v>
      </c>
      <c r="B115" s="9">
        <v>76.768210050818794</v>
      </c>
      <c r="C115" s="9">
        <v>64.635327467076095</v>
      </c>
      <c r="D115" s="9">
        <v>77.548912796251599</v>
      </c>
      <c r="E115" s="10">
        <f t="shared" si="0"/>
        <v>72.984150104715511</v>
      </c>
      <c r="F115" s="11" t="s">
        <v>31</v>
      </c>
    </row>
    <row r="116" spans="1:6" x14ac:dyDescent="0.15">
      <c r="A116" s="12" t="s">
        <v>125</v>
      </c>
      <c r="B116" s="9">
        <v>59.5723553554879</v>
      </c>
      <c r="C116" s="9">
        <v>60.166835528537703</v>
      </c>
      <c r="D116" s="9">
        <v>73.2</v>
      </c>
      <c r="E116" s="10">
        <f t="shared" si="0"/>
        <v>64.313063628008535</v>
      </c>
      <c r="F116" s="11" t="s">
        <v>31</v>
      </c>
    </row>
    <row r="117" spans="1:6" x14ac:dyDescent="0.15">
      <c r="A117" s="12" t="s">
        <v>126</v>
      </c>
      <c r="B117" s="9">
        <v>69.897483690587094</v>
      </c>
      <c r="C117" s="9">
        <v>63.008040935672497</v>
      </c>
      <c r="D117" s="9">
        <v>74.443041994125593</v>
      </c>
      <c r="E117" s="10">
        <f t="shared" si="0"/>
        <v>69.116188873461724</v>
      </c>
      <c r="F117" s="11" t="s">
        <v>31</v>
      </c>
    </row>
    <row r="118" spans="1:6" x14ac:dyDescent="0.15">
      <c r="A118" s="12" t="s">
        <v>127</v>
      </c>
      <c r="B118" s="9">
        <v>46.003038642357502</v>
      </c>
      <c r="C118" s="9">
        <v>36.545968041620199</v>
      </c>
      <c r="D118" s="9">
        <v>42.826065162907298</v>
      </c>
      <c r="E118" s="10">
        <f t="shared" si="0"/>
        <v>41.791690615628333</v>
      </c>
      <c r="F118" s="11" t="s">
        <v>31</v>
      </c>
    </row>
    <row r="119" spans="1:6" x14ac:dyDescent="0.15">
      <c r="A119" s="8" t="s">
        <v>128</v>
      </c>
      <c r="B119" s="9">
        <v>55.370220422852</v>
      </c>
      <c r="C119" s="9">
        <v>50.040189125295498</v>
      </c>
      <c r="D119" s="9">
        <v>57.722717487410101</v>
      </c>
      <c r="E119" s="10">
        <f t="shared" si="0"/>
        <v>54.377709011852538</v>
      </c>
      <c r="F119" s="11" t="s">
        <v>31</v>
      </c>
    </row>
    <row r="120" spans="1:6" x14ac:dyDescent="0.15">
      <c r="A120" s="12" t="s">
        <v>129</v>
      </c>
      <c r="B120" s="9">
        <v>72.538519828239401</v>
      </c>
      <c r="C120" s="9">
        <v>78.666373883765203</v>
      </c>
      <c r="D120" s="9">
        <v>72.238506664538306</v>
      </c>
      <c r="E120" s="10">
        <f t="shared" si="0"/>
        <v>74.481133458847637</v>
      </c>
      <c r="F120" s="11" t="s">
        <v>31</v>
      </c>
    </row>
    <row r="121" spans="1:6" x14ac:dyDescent="0.15">
      <c r="A121" s="12" t="s">
        <v>130</v>
      </c>
      <c r="B121" s="9">
        <v>66.437886578731593</v>
      </c>
      <c r="C121" s="9">
        <v>67.540000000000006</v>
      </c>
      <c r="D121" s="9">
        <v>70.290000000000006</v>
      </c>
      <c r="E121" s="10">
        <f t="shared" si="0"/>
        <v>68.089295526243873</v>
      </c>
      <c r="F121" s="11" t="s">
        <v>31</v>
      </c>
    </row>
    <row r="122" spans="1:6" x14ac:dyDescent="0.15">
      <c r="A122" s="12" t="s">
        <v>131</v>
      </c>
      <c r="B122" s="9">
        <v>62.4196510560147</v>
      </c>
      <c r="C122" s="9">
        <v>59.482946698693702</v>
      </c>
      <c r="D122" s="9">
        <v>68.766628959276005</v>
      </c>
      <c r="E122" s="10">
        <f t="shared" si="0"/>
        <v>63.556408904661474</v>
      </c>
      <c r="F122" s="11" t="s">
        <v>20</v>
      </c>
    </row>
    <row r="123" spans="1:6" x14ac:dyDescent="0.15">
      <c r="A123" s="12" t="s">
        <v>132</v>
      </c>
      <c r="B123" s="9">
        <v>32.2801170784834</v>
      </c>
      <c r="C123" s="9">
        <v>36.377505027390598</v>
      </c>
      <c r="D123" s="9">
        <v>30.696119573249199</v>
      </c>
      <c r="E123" s="10">
        <f t="shared" si="0"/>
        <v>33.11791389304107</v>
      </c>
      <c r="F123" s="11" t="s">
        <v>20</v>
      </c>
    </row>
    <row r="124" spans="1:6" x14ac:dyDescent="0.15">
      <c r="A124" s="12" t="s">
        <v>133</v>
      </c>
      <c r="B124" s="9">
        <v>72.239686094669295</v>
      </c>
      <c r="C124" s="9">
        <v>73.345480117631993</v>
      </c>
      <c r="D124" s="9">
        <v>61.447572185530603</v>
      </c>
      <c r="E124" s="10">
        <f t="shared" si="0"/>
        <v>69.010912799277307</v>
      </c>
      <c r="F124" s="11" t="s">
        <v>10</v>
      </c>
    </row>
    <row r="125" spans="1:6" x14ac:dyDescent="0.15">
      <c r="A125" s="12" t="s">
        <v>134</v>
      </c>
      <c r="B125" s="9">
        <v>84.129416773094903</v>
      </c>
      <c r="C125" s="9">
        <v>73.776471157568693</v>
      </c>
      <c r="D125" s="9">
        <v>74.888227513227505</v>
      </c>
      <c r="E125" s="10">
        <f t="shared" si="0"/>
        <v>77.598038481297024</v>
      </c>
      <c r="F125" s="11" t="s">
        <v>31</v>
      </c>
    </row>
    <row r="126" spans="1:6" x14ac:dyDescent="0.15">
      <c r="A126" s="12" t="s">
        <v>135</v>
      </c>
      <c r="B126" s="9">
        <v>75.790472967892299</v>
      </c>
      <c r="C126" s="9">
        <v>75.908194071362303</v>
      </c>
      <c r="D126" s="9">
        <v>82.013242193590401</v>
      </c>
      <c r="E126" s="10">
        <f t="shared" si="0"/>
        <v>77.903969744281667</v>
      </c>
      <c r="F126" s="11" t="s">
        <v>31</v>
      </c>
    </row>
    <row r="127" spans="1:6" x14ac:dyDescent="0.15">
      <c r="A127" s="12" t="s">
        <v>136</v>
      </c>
      <c r="B127" s="9">
        <v>65.387084733109404</v>
      </c>
      <c r="C127" s="9">
        <v>70.708743553680307</v>
      </c>
      <c r="D127" s="9">
        <v>73.070396579684498</v>
      </c>
      <c r="E127" s="10">
        <f t="shared" si="0"/>
        <v>69.722074955491394</v>
      </c>
      <c r="F127" s="11" t="s">
        <v>20</v>
      </c>
    </row>
    <row r="128" spans="1:6" x14ac:dyDescent="0.15">
      <c r="A128" s="12" t="s">
        <v>137</v>
      </c>
      <c r="B128" s="9">
        <v>71.478921922956502</v>
      </c>
      <c r="C128" s="9">
        <v>78.367267374786195</v>
      </c>
      <c r="D128" s="9">
        <v>70.235878910136293</v>
      </c>
      <c r="E128" s="10">
        <f t="shared" si="0"/>
        <v>73.360689402626335</v>
      </c>
      <c r="F128" s="11" t="s">
        <v>20</v>
      </c>
    </row>
    <row r="129" spans="1:6" x14ac:dyDescent="0.15">
      <c r="A129" s="12" t="s">
        <v>138</v>
      </c>
      <c r="B129" s="9">
        <v>65.465183752417801</v>
      </c>
      <c r="C129" s="9">
        <v>58.260709034051899</v>
      </c>
      <c r="D129" s="9">
        <v>58.1978609625668</v>
      </c>
      <c r="E129" s="10">
        <f t="shared" si="0"/>
        <v>60.641251249678838</v>
      </c>
      <c r="F129" s="11" t="s">
        <v>20</v>
      </c>
    </row>
    <row r="130" spans="1:6" x14ac:dyDescent="0.15">
      <c r="A130" s="12" t="s">
        <v>139</v>
      </c>
      <c r="B130" s="9">
        <v>44.305399693262999</v>
      </c>
      <c r="C130" s="9">
        <v>48.6745718050066</v>
      </c>
      <c r="D130" s="9">
        <v>52.19</v>
      </c>
      <c r="E130" s="10">
        <f t="shared" si="0"/>
        <v>48.389990499423199</v>
      </c>
      <c r="F130" s="11" t="s">
        <v>20</v>
      </c>
    </row>
    <row r="131" spans="1:6" x14ac:dyDescent="0.15">
      <c r="A131" s="12" t="s">
        <v>140</v>
      </c>
      <c r="B131" s="9">
        <v>69.5497274759948</v>
      </c>
      <c r="C131" s="9">
        <v>50.187639805520099</v>
      </c>
      <c r="D131" s="9">
        <v>76.645724351446603</v>
      </c>
      <c r="E131" s="10">
        <f t="shared" ref="E131:E194" si="1">AVERAGE(B131:D131)</f>
        <v>65.461030544320508</v>
      </c>
      <c r="F131" s="11" t="s">
        <v>20</v>
      </c>
    </row>
    <row r="132" spans="1:6" x14ac:dyDescent="0.15">
      <c r="A132" s="12" t="s">
        <v>141</v>
      </c>
      <c r="B132" s="9">
        <v>61.89</v>
      </c>
      <c r="C132" s="9">
        <v>62.616130726222501</v>
      </c>
      <c r="D132" s="9">
        <v>60.3864321326487</v>
      </c>
      <c r="E132" s="10">
        <f t="shared" si="1"/>
        <v>61.630854286290401</v>
      </c>
      <c r="F132" s="11" t="s">
        <v>20</v>
      </c>
    </row>
    <row r="133" spans="1:6" x14ac:dyDescent="0.15">
      <c r="A133" s="12" t="s">
        <v>142</v>
      </c>
      <c r="B133" s="9">
        <v>56.807186746519399</v>
      </c>
      <c r="C133" s="9">
        <v>36.381641681386903</v>
      </c>
      <c r="D133" s="9">
        <v>53.908194034192597</v>
      </c>
      <c r="E133" s="10">
        <f t="shared" si="1"/>
        <v>49.032340820699631</v>
      </c>
      <c r="F133" s="11" t="s">
        <v>8</v>
      </c>
    </row>
    <row r="134" spans="1:6" x14ac:dyDescent="0.15">
      <c r="A134" s="12" t="s">
        <v>143</v>
      </c>
      <c r="B134" s="9">
        <v>79.059110823816695</v>
      </c>
      <c r="C134" s="9">
        <v>71.401180261395297</v>
      </c>
      <c r="D134" s="9">
        <v>69.7160440885566</v>
      </c>
      <c r="E134" s="10">
        <f t="shared" si="1"/>
        <v>73.392111724589526</v>
      </c>
      <c r="F134" s="11" t="s">
        <v>8</v>
      </c>
    </row>
    <row r="135" spans="1:6" x14ac:dyDescent="0.15">
      <c r="A135" s="8" t="s">
        <v>144</v>
      </c>
      <c r="B135" s="9">
        <v>53.6821281446638</v>
      </c>
      <c r="C135" s="9">
        <v>60.941176470588204</v>
      </c>
      <c r="D135" s="9">
        <v>62.738666195405102</v>
      </c>
      <c r="E135" s="10">
        <f t="shared" si="1"/>
        <v>59.120656936885702</v>
      </c>
      <c r="F135" s="11" t="s">
        <v>20</v>
      </c>
    </row>
    <row r="136" spans="1:6" x14ac:dyDescent="0.15">
      <c r="A136" s="12" t="s">
        <v>145</v>
      </c>
      <c r="B136" s="9">
        <v>72.358234822844594</v>
      </c>
      <c r="C136" s="9">
        <v>62.910286429818797</v>
      </c>
      <c r="D136" s="9">
        <v>70.784119503684707</v>
      </c>
      <c r="E136" s="10">
        <f t="shared" si="1"/>
        <v>68.68421358544937</v>
      </c>
      <c r="F136" s="11" t="s">
        <v>20</v>
      </c>
    </row>
    <row r="137" spans="1:6" x14ac:dyDescent="0.15">
      <c r="A137" s="12" t="s">
        <v>146</v>
      </c>
      <c r="B137" s="9">
        <v>74.1265212725027</v>
      </c>
      <c r="C137" s="9">
        <v>57.805488297013703</v>
      </c>
      <c r="D137" s="9">
        <v>69.7627699761846</v>
      </c>
      <c r="E137" s="10">
        <f t="shared" si="1"/>
        <v>67.231593181900337</v>
      </c>
      <c r="F137" s="11" t="s">
        <v>20</v>
      </c>
    </row>
    <row r="138" spans="1:6" x14ac:dyDescent="0.15">
      <c r="A138" s="12" t="s">
        <v>147</v>
      </c>
      <c r="B138" s="9">
        <v>55.3511898914198</v>
      </c>
      <c r="C138" s="9">
        <v>57.196385542168699</v>
      </c>
      <c r="D138" s="9">
        <v>66.878482302011705</v>
      </c>
      <c r="E138" s="10">
        <f t="shared" si="1"/>
        <v>59.808685911866725</v>
      </c>
      <c r="F138" s="11" t="s">
        <v>20</v>
      </c>
    </row>
    <row r="139" spans="1:6" x14ac:dyDescent="0.15">
      <c r="A139" s="12" t="s">
        <v>148</v>
      </c>
      <c r="B139" s="9">
        <v>72.750429754649204</v>
      </c>
      <c r="C139" s="9">
        <v>57.745421245421198</v>
      </c>
      <c r="D139" s="9">
        <v>66.859672561436497</v>
      </c>
      <c r="E139" s="10">
        <f t="shared" si="1"/>
        <v>65.785174520502295</v>
      </c>
      <c r="F139" s="11" t="s">
        <v>20</v>
      </c>
    </row>
    <row r="140" spans="1:6" x14ac:dyDescent="0.15">
      <c r="A140" s="12" t="s">
        <v>149</v>
      </c>
      <c r="B140" s="9">
        <v>66.33</v>
      </c>
      <c r="C140" s="9">
        <v>58.981148523482602</v>
      </c>
      <c r="D140" s="9">
        <v>71.334303711269996</v>
      </c>
      <c r="E140" s="10">
        <f t="shared" si="1"/>
        <v>65.548484078250866</v>
      </c>
      <c r="F140" s="11" t="s">
        <v>20</v>
      </c>
    </row>
    <row r="141" spans="1:6" x14ac:dyDescent="0.15">
      <c r="A141" s="12" t="s">
        <v>150</v>
      </c>
      <c r="B141" s="9">
        <v>67.841269841269806</v>
      </c>
      <c r="C141" s="9">
        <v>69.34</v>
      </c>
      <c r="D141" s="9">
        <v>70.19</v>
      </c>
      <c r="E141" s="10">
        <f t="shared" si="1"/>
        <v>69.123756613756598</v>
      </c>
      <c r="F141" s="11" t="s">
        <v>20</v>
      </c>
    </row>
    <row r="142" spans="1:6" x14ac:dyDescent="0.15">
      <c r="A142" s="12" t="s">
        <v>151</v>
      </c>
      <c r="B142" s="9">
        <v>46.684883798807803</v>
      </c>
      <c r="C142" s="9">
        <v>35.147327015912801</v>
      </c>
      <c r="D142" s="9">
        <v>45.571811874147102</v>
      </c>
      <c r="E142" s="10">
        <f t="shared" si="1"/>
        <v>42.468007562955904</v>
      </c>
      <c r="F142" s="11" t="s">
        <v>20</v>
      </c>
    </row>
    <row r="143" spans="1:6" x14ac:dyDescent="0.15">
      <c r="A143" s="12" t="s">
        <v>152</v>
      </c>
      <c r="B143" s="9">
        <v>37.703825206596001</v>
      </c>
      <c r="C143" s="9">
        <v>25.7803009293246</v>
      </c>
      <c r="D143" s="9">
        <v>33.744377688039698</v>
      </c>
      <c r="E143" s="10">
        <f t="shared" si="1"/>
        <v>32.409501274653429</v>
      </c>
      <c r="F143" s="11" t="s">
        <v>20</v>
      </c>
    </row>
    <row r="144" spans="1:6" x14ac:dyDescent="0.15">
      <c r="A144" s="8" t="s">
        <v>153</v>
      </c>
      <c r="B144" s="9">
        <v>75.165089148139998</v>
      </c>
      <c r="C144" s="9">
        <v>60.800066107947899</v>
      </c>
      <c r="D144" s="9">
        <v>61.5801020408163</v>
      </c>
      <c r="E144" s="10">
        <f t="shared" si="1"/>
        <v>65.848419098968066</v>
      </c>
      <c r="F144" s="11" t="s">
        <v>20</v>
      </c>
    </row>
    <row r="145" spans="1:6" x14ac:dyDescent="0.15">
      <c r="A145" s="12" t="s">
        <v>154</v>
      </c>
      <c r="B145" s="9">
        <v>71.177248677248699</v>
      </c>
      <c r="C145" s="9">
        <v>73.014259904503803</v>
      </c>
      <c r="D145" s="9">
        <v>64.511981422384295</v>
      </c>
      <c r="E145" s="10">
        <f t="shared" si="1"/>
        <v>69.567830001378923</v>
      </c>
      <c r="F145" s="11" t="s">
        <v>20</v>
      </c>
    </row>
    <row r="146" spans="1:6" x14ac:dyDescent="0.15">
      <c r="A146" s="8" t="s">
        <v>155</v>
      </c>
      <c r="B146" s="9">
        <v>51.761308912609103</v>
      </c>
      <c r="C146" s="9">
        <v>53.409646392713299</v>
      </c>
      <c r="D146" s="9">
        <v>62.389330654775101</v>
      </c>
      <c r="E146" s="10">
        <f t="shared" si="1"/>
        <v>55.853428653365832</v>
      </c>
      <c r="F146" s="11" t="s">
        <v>8</v>
      </c>
    </row>
    <row r="147" spans="1:6" x14ac:dyDescent="0.15">
      <c r="A147" s="12" t="s">
        <v>156</v>
      </c>
      <c r="B147" s="9">
        <v>67.522875816993505</v>
      </c>
      <c r="C147" s="9">
        <v>70.070218312153798</v>
      </c>
      <c r="D147" s="9">
        <v>51.686029919060402</v>
      </c>
      <c r="E147" s="10">
        <f t="shared" si="1"/>
        <v>63.093041349402561</v>
      </c>
      <c r="F147" s="11" t="s">
        <v>20</v>
      </c>
    </row>
    <row r="148" spans="1:6" x14ac:dyDescent="0.15">
      <c r="A148" s="12" t="s">
        <v>157</v>
      </c>
      <c r="B148" s="9">
        <v>67.2300669319268</v>
      </c>
      <c r="C148" s="9">
        <v>72.263501891984902</v>
      </c>
      <c r="D148" s="9">
        <v>71.593548914965595</v>
      </c>
      <c r="E148" s="10">
        <f t="shared" si="1"/>
        <v>70.362372579625756</v>
      </c>
      <c r="F148" s="11" t="s">
        <v>20</v>
      </c>
    </row>
    <row r="149" spans="1:6" x14ac:dyDescent="0.15">
      <c r="A149" s="12" t="s">
        <v>158</v>
      </c>
      <c r="B149" s="9">
        <v>47.959259259259298</v>
      </c>
      <c r="C149" s="9">
        <v>55.237447499045402</v>
      </c>
      <c r="D149" s="9">
        <v>62.239092606739703</v>
      </c>
      <c r="E149" s="10">
        <f t="shared" si="1"/>
        <v>55.145266455014799</v>
      </c>
      <c r="F149" s="11" t="s">
        <v>20</v>
      </c>
    </row>
    <row r="150" spans="1:6" x14ac:dyDescent="0.15">
      <c r="A150" s="12" t="s">
        <v>159</v>
      </c>
      <c r="B150" s="9">
        <v>74.461000735835199</v>
      </c>
      <c r="C150" s="9">
        <v>78.321821092583605</v>
      </c>
      <c r="D150" s="9">
        <v>75.616687794806396</v>
      </c>
      <c r="E150" s="10">
        <f t="shared" si="1"/>
        <v>76.133169874408395</v>
      </c>
      <c r="F150" s="11" t="s">
        <v>20</v>
      </c>
    </row>
    <row r="151" spans="1:6" x14ac:dyDescent="0.15">
      <c r="A151" s="12" t="s">
        <v>160</v>
      </c>
      <c r="B151" s="9">
        <v>68.145642713959305</v>
      </c>
      <c r="C151" s="9">
        <v>62.659252297410198</v>
      </c>
      <c r="D151" s="9">
        <v>73.773621355813106</v>
      </c>
      <c r="E151" s="10">
        <f t="shared" si="1"/>
        <v>68.192838789060872</v>
      </c>
      <c r="F151" s="11" t="s">
        <v>20</v>
      </c>
    </row>
    <row r="152" spans="1:6" x14ac:dyDescent="0.15">
      <c r="A152" s="12" t="s">
        <v>161</v>
      </c>
      <c r="B152" s="9">
        <v>66.793360624882396</v>
      </c>
      <c r="C152" s="9">
        <v>54.442834138486297</v>
      </c>
      <c r="D152" s="9">
        <v>62.1158071811182</v>
      </c>
      <c r="E152" s="10">
        <f t="shared" si="1"/>
        <v>61.117333981495641</v>
      </c>
      <c r="F152" s="11" t="s">
        <v>31</v>
      </c>
    </row>
    <row r="153" spans="1:6" x14ac:dyDescent="0.15">
      <c r="A153" s="12" t="s">
        <v>162</v>
      </c>
      <c r="B153" s="9">
        <v>59.9029500964985</v>
      </c>
      <c r="C153" s="9">
        <v>58.488038277511997</v>
      </c>
      <c r="D153" s="9">
        <v>53.084431461930102</v>
      </c>
      <c r="E153" s="10">
        <f t="shared" si="1"/>
        <v>57.158473278646873</v>
      </c>
      <c r="F153" s="11" t="s">
        <v>31</v>
      </c>
    </row>
    <row r="154" spans="1:6" x14ac:dyDescent="0.15">
      <c r="A154" s="12" t="s">
        <v>163</v>
      </c>
      <c r="B154" s="9">
        <v>76.796690307328603</v>
      </c>
      <c r="C154" s="9">
        <v>53.636280243091399</v>
      </c>
      <c r="D154" s="9">
        <v>63.708138629283503</v>
      </c>
      <c r="E154" s="10">
        <f t="shared" si="1"/>
        <v>64.713703059901164</v>
      </c>
      <c r="F154" s="11" t="s">
        <v>31</v>
      </c>
    </row>
    <row r="155" spans="1:6" x14ac:dyDescent="0.15">
      <c r="A155" s="12" t="s">
        <v>164</v>
      </c>
      <c r="B155" s="9">
        <v>49.997049094500397</v>
      </c>
      <c r="C155" s="9">
        <v>50.7721505547593</v>
      </c>
      <c r="D155" s="9">
        <v>44.7236748734109</v>
      </c>
      <c r="E155" s="10">
        <f t="shared" si="1"/>
        <v>48.497624840890204</v>
      </c>
      <c r="F155" s="11" t="s">
        <v>31</v>
      </c>
    </row>
    <row r="156" spans="1:6" x14ac:dyDescent="0.15">
      <c r="A156" s="12" t="s">
        <v>165</v>
      </c>
      <c r="B156" s="9">
        <v>60.521899740649701</v>
      </c>
      <c r="C156" s="9">
        <v>40.175106165672197</v>
      </c>
      <c r="D156" s="9">
        <v>54.185078133248901</v>
      </c>
      <c r="E156" s="10">
        <f t="shared" si="1"/>
        <v>51.6273613465236</v>
      </c>
      <c r="F156" s="11" t="s">
        <v>20</v>
      </c>
    </row>
    <row r="157" spans="1:6" x14ac:dyDescent="0.15">
      <c r="A157" s="12" t="s">
        <v>166</v>
      </c>
      <c r="B157" s="9">
        <v>75.377567851252095</v>
      </c>
      <c r="C157" s="9">
        <v>70.907691579047096</v>
      </c>
      <c r="D157" s="9">
        <v>62.494367015098703</v>
      </c>
      <c r="E157" s="10">
        <f t="shared" si="1"/>
        <v>69.593208815132627</v>
      </c>
      <c r="F157" s="11" t="s">
        <v>10</v>
      </c>
    </row>
    <row r="158" spans="1:6" x14ac:dyDescent="0.15">
      <c r="A158" s="12" t="s">
        <v>167</v>
      </c>
      <c r="B158" s="9">
        <v>48.296918767507002</v>
      </c>
      <c r="C158" s="9">
        <v>37.888871113955098</v>
      </c>
      <c r="D158" s="9">
        <v>48.388708513708501</v>
      </c>
      <c r="E158" s="10">
        <f t="shared" si="1"/>
        <v>44.858166131723529</v>
      </c>
      <c r="F158" s="11" t="s">
        <v>10</v>
      </c>
    </row>
    <row r="159" spans="1:6" x14ac:dyDescent="0.15">
      <c r="A159" s="12" t="s">
        <v>168</v>
      </c>
      <c r="B159" s="9">
        <v>67.066942719116597</v>
      </c>
      <c r="C159" s="9">
        <v>58.913842746400903</v>
      </c>
      <c r="D159" s="9">
        <v>59.665392689004499</v>
      </c>
      <c r="E159" s="10">
        <f t="shared" si="1"/>
        <v>61.882059384840666</v>
      </c>
      <c r="F159" s="11" t="s">
        <v>10</v>
      </c>
    </row>
    <row r="160" spans="1:6" x14ac:dyDescent="0.15">
      <c r="A160" s="12" t="s">
        <v>169</v>
      </c>
      <c r="B160" s="9">
        <v>26.895339026486599</v>
      </c>
      <c r="C160" s="9">
        <v>27.375955195117999</v>
      </c>
      <c r="D160" s="9">
        <v>43.933002522237402</v>
      </c>
      <c r="E160" s="10">
        <f t="shared" si="1"/>
        <v>32.734765581280669</v>
      </c>
      <c r="F160" s="11" t="s">
        <v>10</v>
      </c>
    </row>
    <row r="161" spans="1:6" x14ac:dyDescent="0.15">
      <c r="A161" s="12" t="s">
        <v>170</v>
      </c>
      <c r="B161" s="9">
        <v>42.649397400664199</v>
      </c>
      <c r="C161" s="9">
        <v>33.1094971351163</v>
      </c>
      <c r="D161" s="9">
        <v>41.662815126050397</v>
      </c>
      <c r="E161" s="10">
        <f t="shared" si="1"/>
        <v>39.140569887276968</v>
      </c>
      <c r="F161" s="11" t="s">
        <v>10</v>
      </c>
    </row>
    <row r="162" spans="1:6" x14ac:dyDescent="0.15">
      <c r="A162" s="12" t="s">
        <v>171</v>
      </c>
      <c r="B162" s="9">
        <v>86.306956031917096</v>
      </c>
      <c r="C162" s="9">
        <v>79.580021817048504</v>
      </c>
      <c r="D162" s="9">
        <v>70.295615785811904</v>
      </c>
      <c r="E162" s="10">
        <f t="shared" si="1"/>
        <v>78.727531211592506</v>
      </c>
      <c r="F162" s="11" t="s">
        <v>10</v>
      </c>
    </row>
    <row r="163" spans="1:6" x14ac:dyDescent="0.15">
      <c r="A163" s="12" t="s">
        <v>172</v>
      </c>
      <c r="B163" s="9">
        <v>59.774077548467801</v>
      </c>
      <c r="C163" s="9">
        <v>50.610302426055199</v>
      </c>
      <c r="D163" s="9">
        <v>46.470629499480097</v>
      </c>
      <c r="E163" s="10">
        <f t="shared" si="1"/>
        <v>52.285003158001039</v>
      </c>
      <c r="F163" s="11" t="s">
        <v>10</v>
      </c>
    </row>
    <row r="164" spans="1:6" x14ac:dyDescent="0.15">
      <c r="A164" s="12" t="s">
        <v>173</v>
      </c>
      <c r="B164" s="9">
        <v>38.021241830065399</v>
      </c>
      <c r="C164" s="9">
        <v>35.535342726354003</v>
      </c>
      <c r="D164" s="9">
        <v>44.928443649373897</v>
      </c>
      <c r="E164" s="10">
        <f t="shared" si="1"/>
        <v>39.4950094019311</v>
      </c>
      <c r="F164" s="11" t="s">
        <v>10</v>
      </c>
    </row>
    <row r="165" spans="1:6" x14ac:dyDescent="0.15">
      <c r="A165" s="12" t="s">
        <v>174</v>
      </c>
      <c r="B165" s="9">
        <v>51.613274458669203</v>
      </c>
      <c r="C165" s="9">
        <v>49.673356878284103</v>
      </c>
      <c r="D165" s="9">
        <v>56.260522696505298</v>
      </c>
      <c r="E165" s="10">
        <f t="shared" si="1"/>
        <v>52.51571801115287</v>
      </c>
      <c r="F165" s="11" t="s">
        <v>10</v>
      </c>
    </row>
    <row r="166" spans="1:6" x14ac:dyDescent="0.15">
      <c r="A166" s="12" t="s">
        <v>175</v>
      </c>
      <c r="B166" s="9">
        <v>67.354497354497397</v>
      </c>
      <c r="C166" s="9">
        <v>66.402278797277503</v>
      </c>
      <c r="D166" s="9">
        <v>72.791044317413494</v>
      </c>
      <c r="E166" s="10">
        <f t="shared" si="1"/>
        <v>68.849273489729455</v>
      </c>
      <c r="F166" s="11" t="s">
        <v>10</v>
      </c>
    </row>
    <row r="167" spans="1:6" x14ac:dyDescent="0.15">
      <c r="A167" s="12" t="s">
        <v>176</v>
      </c>
      <c r="B167" s="9">
        <v>75.872316343363593</v>
      </c>
      <c r="C167" s="9">
        <v>61.325615208309799</v>
      </c>
      <c r="D167" s="9">
        <v>74.372085521086206</v>
      </c>
      <c r="E167" s="10">
        <f t="shared" si="1"/>
        <v>70.52333902425319</v>
      </c>
      <c r="F167" s="11" t="s">
        <v>20</v>
      </c>
    </row>
    <row r="168" spans="1:6" x14ac:dyDescent="0.15">
      <c r="A168" s="12" t="s">
        <v>177</v>
      </c>
      <c r="B168" s="9">
        <v>83.950436448797106</v>
      </c>
      <c r="C168" s="9">
        <v>67.371016582552301</v>
      </c>
      <c r="D168" s="9">
        <v>59.803571428571402</v>
      </c>
      <c r="E168" s="10">
        <f t="shared" si="1"/>
        <v>70.375008153306922</v>
      </c>
      <c r="F168" s="11" t="s">
        <v>8</v>
      </c>
    </row>
    <row r="169" spans="1:6" x14ac:dyDescent="0.15">
      <c r="A169" s="12" t="s">
        <v>178</v>
      </c>
      <c r="B169" s="9">
        <v>57.801087643811101</v>
      </c>
      <c r="C169" s="9">
        <v>50.206784083496402</v>
      </c>
      <c r="D169" s="9">
        <v>65.907780681759405</v>
      </c>
      <c r="E169" s="10">
        <f t="shared" si="1"/>
        <v>57.971884136355641</v>
      </c>
      <c r="F169" s="11" t="s">
        <v>20</v>
      </c>
    </row>
    <row r="170" spans="1:6" x14ac:dyDescent="0.15">
      <c r="A170" s="12" t="s">
        <v>179</v>
      </c>
      <c r="B170" s="9">
        <v>54.87</v>
      </c>
      <c r="C170" s="9">
        <v>53.869779723438299</v>
      </c>
      <c r="D170" s="9">
        <v>57.953869717027601</v>
      </c>
      <c r="E170" s="10">
        <f t="shared" si="1"/>
        <v>55.564549813488632</v>
      </c>
      <c r="F170" s="11" t="s">
        <v>20</v>
      </c>
    </row>
    <row r="171" spans="1:6" x14ac:dyDescent="0.15">
      <c r="A171" s="12" t="s">
        <v>180</v>
      </c>
      <c r="B171" s="9">
        <v>60.904726189200602</v>
      </c>
      <c r="C171" s="9">
        <v>60.209846766397703</v>
      </c>
      <c r="D171" s="9">
        <v>68.871992588731203</v>
      </c>
      <c r="E171" s="10">
        <f t="shared" si="1"/>
        <v>63.328855181443167</v>
      </c>
      <c r="F171" s="11" t="s">
        <v>20</v>
      </c>
    </row>
    <row r="172" spans="1:6" x14ac:dyDescent="0.15">
      <c r="A172" s="12" t="s">
        <v>181</v>
      </c>
      <c r="B172" s="9">
        <v>69.619187881338107</v>
      </c>
      <c r="C172" s="9">
        <v>65.866355866355903</v>
      </c>
      <c r="D172" s="9">
        <v>70.915072859744996</v>
      </c>
      <c r="E172" s="10">
        <f t="shared" si="1"/>
        <v>68.800205535813006</v>
      </c>
      <c r="F172" s="11" t="s">
        <v>20</v>
      </c>
    </row>
    <row r="173" spans="1:6" x14ac:dyDescent="0.15">
      <c r="A173" s="12" t="s">
        <v>182</v>
      </c>
      <c r="B173" s="9">
        <v>68.221460727004001</v>
      </c>
      <c r="C173" s="9">
        <v>59.423205902079097</v>
      </c>
      <c r="D173" s="9">
        <v>71.803919271942505</v>
      </c>
      <c r="E173" s="10">
        <f t="shared" si="1"/>
        <v>66.482861967008532</v>
      </c>
      <c r="F173" s="11" t="s">
        <v>20</v>
      </c>
    </row>
    <row r="174" spans="1:6" x14ac:dyDescent="0.15">
      <c r="A174" s="12" t="s">
        <v>183</v>
      </c>
      <c r="B174" s="9">
        <v>38.837037037037</v>
      </c>
      <c r="C174" s="9">
        <v>37.695180199739497</v>
      </c>
      <c r="D174" s="9">
        <v>31.692787327266601</v>
      </c>
      <c r="E174" s="10">
        <f t="shared" si="1"/>
        <v>36.075001521347694</v>
      </c>
      <c r="F174" s="11" t="s">
        <v>20</v>
      </c>
    </row>
    <row r="175" spans="1:6" x14ac:dyDescent="0.15">
      <c r="A175" s="8" t="s">
        <v>184</v>
      </c>
      <c r="B175" s="9">
        <v>65.572062841530098</v>
      </c>
      <c r="C175" s="9">
        <v>54.296825622177003</v>
      </c>
      <c r="D175" s="9">
        <v>73.299630937098797</v>
      </c>
      <c r="E175" s="10">
        <f t="shared" si="1"/>
        <v>64.389506466935302</v>
      </c>
      <c r="F175" s="11" t="s">
        <v>20</v>
      </c>
    </row>
    <row r="176" spans="1:6" x14ac:dyDescent="0.15">
      <c r="A176" s="12" t="s">
        <v>185</v>
      </c>
      <c r="B176" s="9">
        <v>86.234288587229798</v>
      </c>
      <c r="C176" s="9">
        <v>74.536515388628104</v>
      </c>
      <c r="D176" s="9">
        <v>75.181677484309105</v>
      </c>
      <c r="E176" s="10">
        <f t="shared" si="1"/>
        <v>78.650827153389002</v>
      </c>
      <c r="F176" s="11" t="s">
        <v>8</v>
      </c>
    </row>
    <row r="177" spans="1:6" x14ac:dyDescent="0.15">
      <c r="A177" s="12" t="s">
        <v>186</v>
      </c>
      <c r="B177" s="9">
        <v>57.111998513002199</v>
      </c>
      <c r="C177" s="9">
        <v>50.008417508417502</v>
      </c>
      <c r="D177" s="9">
        <v>58.955356039338199</v>
      </c>
      <c r="E177" s="10">
        <f t="shared" si="1"/>
        <v>55.358590686919307</v>
      </c>
      <c r="F177" s="11" t="s">
        <v>8</v>
      </c>
    </row>
    <row r="178" spans="1:6" x14ac:dyDescent="0.15">
      <c r="A178" s="12" t="s">
        <v>187</v>
      </c>
      <c r="B178" s="9">
        <v>73.561157796451894</v>
      </c>
      <c r="C178" s="9">
        <v>55.413788053013199</v>
      </c>
      <c r="D178" s="9">
        <v>69.251717786884399</v>
      </c>
      <c r="E178" s="10">
        <f t="shared" si="1"/>
        <v>66.075554545449833</v>
      </c>
      <c r="F178" s="11" t="s">
        <v>8</v>
      </c>
    </row>
    <row r="179" spans="1:6" x14ac:dyDescent="0.15">
      <c r="A179" s="12" t="s">
        <v>188</v>
      </c>
      <c r="B179" s="9">
        <v>59.967525905025902</v>
      </c>
      <c r="C179" s="9">
        <v>49.323198942498401</v>
      </c>
      <c r="D179" s="9">
        <v>65.325409544159598</v>
      </c>
      <c r="E179" s="10">
        <f t="shared" si="1"/>
        <v>58.205378130561293</v>
      </c>
      <c r="F179" s="11" t="s">
        <v>8</v>
      </c>
    </row>
    <row r="180" spans="1:6" x14ac:dyDescent="0.15">
      <c r="A180" s="12" t="s">
        <v>189</v>
      </c>
      <c r="B180" s="9">
        <v>66.158942478957798</v>
      </c>
      <c r="C180" s="9">
        <v>65.663850712394407</v>
      </c>
      <c r="D180" s="9">
        <v>62.459535256410298</v>
      </c>
      <c r="E180" s="10">
        <f t="shared" si="1"/>
        <v>64.76077614925417</v>
      </c>
      <c r="F180" s="11" t="s">
        <v>8</v>
      </c>
    </row>
    <row r="181" spans="1:6" x14ac:dyDescent="0.15">
      <c r="A181" s="12" t="s">
        <v>190</v>
      </c>
      <c r="B181" s="9">
        <v>56.770773738319399</v>
      </c>
      <c r="C181" s="9">
        <v>65.905221195916397</v>
      </c>
      <c r="D181" s="9">
        <v>70.516650921114802</v>
      </c>
      <c r="E181" s="10">
        <f t="shared" si="1"/>
        <v>64.397548618450202</v>
      </c>
      <c r="F181" s="11" t="s">
        <v>8</v>
      </c>
    </row>
    <row r="182" spans="1:6" x14ac:dyDescent="0.15">
      <c r="A182" s="12" t="s">
        <v>191</v>
      </c>
      <c r="B182" s="9">
        <v>77.746491833448403</v>
      </c>
      <c r="C182" s="9">
        <v>57.3183713404079</v>
      </c>
      <c r="D182" s="9">
        <v>65.037001826046904</v>
      </c>
      <c r="E182" s="10">
        <f t="shared" si="1"/>
        <v>66.700621666634405</v>
      </c>
      <c r="F182" s="11" t="s">
        <v>8</v>
      </c>
    </row>
    <row r="183" spans="1:6" x14ac:dyDescent="0.15">
      <c r="A183" s="12" t="s">
        <v>192</v>
      </c>
      <c r="B183" s="9">
        <v>83.132629513968396</v>
      </c>
      <c r="C183" s="9">
        <v>77.163561076604594</v>
      </c>
      <c r="D183" s="9">
        <v>79.841063857975598</v>
      </c>
      <c r="E183" s="10">
        <f t="shared" si="1"/>
        <v>80.045751482849525</v>
      </c>
      <c r="F183" s="11" t="s">
        <v>10</v>
      </c>
    </row>
    <row r="184" spans="1:6" x14ac:dyDescent="0.15">
      <c r="A184" s="12" t="s">
        <v>193</v>
      </c>
      <c r="B184" s="9">
        <v>46.790964903640997</v>
      </c>
      <c r="C184" s="9">
        <v>39.050179211469498</v>
      </c>
      <c r="D184" s="9">
        <v>46.5353218559544</v>
      </c>
      <c r="E184" s="10">
        <f t="shared" si="1"/>
        <v>44.125488657021634</v>
      </c>
      <c r="F184" s="11" t="s">
        <v>10</v>
      </c>
    </row>
    <row r="185" spans="1:6" x14ac:dyDescent="0.15">
      <c r="A185" s="12" t="s">
        <v>194</v>
      </c>
      <c r="B185" s="9">
        <v>69.212061050941301</v>
      </c>
      <c r="C185" s="9">
        <v>73.561619246911903</v>
      </c>
      <c r="D185" s="9">
        <v>75.920733852230896</v>
      </c>
      <c r="E185" s="10">
        <f t="shared" si="1"/>
        <v>72.898138050028038</v>
      </c>
      <c r="F185" s="11" t="s">
        <v>10</v>
      </c>
    </row>
    <row r="186" spans="1:6" x14ac:dyDescent="0.15">
      <c r="A186" s="8" t="s">
        <v>195</v>
      </c>
      <c r="B186" s="9">
        <v>72.382716049382694</v>
      </c>
      <c r="C186" s="9">
        <v>79.329797584752995</v>
      </c>
      <c r="D186" s="9">
        <v>78.058181154320806</v>
      </c>
      <c r="E186" s="10">
        <f t="shared" si="1"/>
        <v>76.590231596152165</v>
      </c>
      <c r="F186" s="11" t="s">
        <v>8</v>
      </c>
    </row>
    <row r="187" spans="1:6" x14ac:dyDescent="0.15">
      <c r="A187" s="12" t="s">
        <v>196</v>
      </c>
      <c r="B187" s="9">
        <v>64.244813667511494</v>
      </c>
      <c r="C187" s="9">
        <v>65.319865319865301</v>
      </c>
      <c r="D187" s="9">
        <v>64.620178365123905</v>
      </c>
      <c r="E187" s="10">
        <f t="shared" si="1"/>
        <v>64.7282857841669</v>
      </c>
      <c r="F187" s="11" t="s">
        <v>10</v>
      </c>
    </row>
    <row r="188" spans="1:6" x14ac:dyDescent="0.15">
      <c r="A188" s="12" t="s">
        <v>197</v>
      </c>
      <c r="B188" s="9">
        <v>44.019062840201101</v>
      </c>
      <c r="C188" s="9">
        <v>43.154184819256599</v>
      </c>
      <c r="D188" s="9">
        <v>45.703589568912399</v>
      </c>
      <c r="E188" s="10">
        <f t="shared" si="1"/>
        <v>44.292279076123371</v>
      </c>
      <c r="F188" s="11" t="s">
        <v>10</v>
      </c>
    </row>
    <row r="189" spans="1:6" x14ac:dyDescent="0.15">
      <c r="A189" s="12" t="s">
        <v>198</v>
      </c>
      <c r="B189" s="9">
        <v>82.057757969088001</v>
      </c>
      <c r="C189" s="9">
        <v>70.020524429353003</v>
      </c>
      <c r="D189" s="9">
        <v>75.396258340078603</v>
      </c>
      <c r="E189" s="10">
        <f t="shared" si="1"/>
        <v>75.82484691283986</v>
      </c>
      <c r="F189" s="11" t="s">
        <v>10</v>
      </c>
    </row>
    <row r="190" spans="1:6" x14ac:dyDescent="0.15">
      <c r="A190" s="12" t="s">
        <v>199</v>
      </c>
      <c r="B190" s="9">
        <v>77.157674059362293</v>
      </c>
      <c r="C190" s="9">
        <v>64.711236660389204</v>
      </c>
      <c r="D190" s="9">
        <v>67.626181766084898</v>
      </c>
      <c r="E190" s="10">
        <f t="shared" si="1"/>
        <v>69.831697495278803</v>
      </c>
      <c r="F190" s="11" t="s">
        <v>10</v>
      </c>
    </row>
    <row r="191" spans="1:6" x14ac:dyDescent="0.15">
      <c r="A191" s="12" t="s">
        <v>200</v>
      </c>
      <c r="B191" s="9">
        <v>68.478847511105599</v>
      </c>
      <c r="C191" s="9">
        <v>57.190061778135899</v>
      </c>
      <c r="D191" s="9">
        <v>59.140311680883997</v>
      </c>
      <c r="E191" s="10">
        <f t="shared" si="1"/>
        <v>61.603073656708496</v>
      </c>
      <c r="F191" s="11" t="s">
        <v>10</v>
      </c>
    </row>
    <row r="192" spans="1:6" x14ac:dyDescent="0.15">
      <c r="A192" s="12" t="s">
        <v>201</v>
      </c>
      <c r="B192" s="9">
        <v>83.171189924459597</v>
      </c>
      <c r="C192" s="9">
        <v>78.768142411844906</v>
      </c>
      <c r="D192" s="9">
        <v>76.763950810611604</v>
      </c>
      <c r="E192" s="10">
        <f t="shared" si="1"/>
        <v>79.567761048972045</v>
      </c>
      <c r="F192" s="11" t="s">
        <v>10</v>
      </c>
    </row>
    <row r="193" spans="1:6" x14ac:dyDescent="0.15">
      <c r="A193" s="12" t="s">
        <v>202</v>
      </c>
      <c r="B193" s="9">
        <v>69.639663865546197</v>
      </c>
      <c r="C193" s="9">
        <v>50.691380908248398</v>
      </c>
      <c r="D193" s="9">
        <v>51.648708407879901</v>
      </c>
      <c r="E193" s="10">
        <f t="shared" si="1"/>
        <v>57.326584393891494</v>
      </c>
      <c r="F193" s="11" t="s">
        <v>10</v>
      </c>
    </row>
    <row r="194" spans="1:6" x14ac:dyDescent="0.15">
      <c r="A194" s="12" t="s">
        <v>203</v>
      </c>
      <c r="B194" s="9">
        <v>35.415294560225398</v>
      </c>
      <c r="C194" s="9">
        <v>30.3895635484193</v>
      </c>
      <c r="D194" s="9">
        <v>38.629135652905099</v>
      </c>
      <c r="E194" s="10">
        <f t="shared" si="1"/>
        <v>34.811331253849936</v>
      </c>
      <c r="F194" s="11" t="s">
        <v>31</v>
      </c>
    </row>
    <row r="195" spans="1:6" x14ac:dyDescent="0.15">
      <c r="A195" s="12" t="s">
        <v>204</v>
      </c>
      <c r="B195" s="9">
        <v>30.21</v>
      </c>
      <c r="C195" s="9">
        <v>22.191101231431499</v>
      </c>
      <c r="D195" s="9">
        <v>31.459981319045099</v>
      </c>
      <c r="E195" s="10">
        <f t="shared" ref="E195:E258" si="2">AVERAGE(B195:D195)</f>
        <v>27.9536941834922</v>
      </c>
      <c r="F195" s="11" t="s">
        <v>20</v>
      </c>
    </row>
    <row r="196" spans="1:6" x14ac:dyDescent="0.15">
      <c r="A196" s="12" t="s">
        <v>205</v>
      </c>
      <c r="B196" s="9">
        <v>43.231474051146201</v>
      </c>
      <c r="C196" s="9">
        <v>41.125902992776098</v>
      </c>
      <c r="D196" s="9">
        <v>50.925212086661602</v>
      </c>
      <c r="E196" s="10">
        <f t="shared" si="2"/>
        <v>45.094196376861305</v>
      </c>
      <c r="F196" s="11" t="s">
        <v>20</v>
      </c>
    </row>
    <row r="197" spans="1:6" x14ac:dyDescent="0.15">
      <c r="A197" s="12" t="s">
        <v>206</v>
      </c>
      <c r="B197" s="9">
        <v>40.414525171461896</v>
      </c>
      <c r="C197" s="9">
        <v>33.153751366132099</v>
      </c>
      <c r="D197" s="9">
        <v>56.900301955490299</v>
      </c>
      <c r="E197" s="10">
        <f t="shared" si="2"/>
        <v>43.489526164361429</v>
      </c>
      <c r="F197" s="11" t="s">
        <v>20</v>
      </c>
    </row>
    <row r="198" spans="1:6" x14ac:dyDescent="0.15">
      <c r="A198" s="12" t="s">
        <v>207</v>
      </c>
      <c r="B198" s="9">
        <v>69.942489072923806</v>
      </c>
      <c r="C198" s="9">
        <v>60.746153533877298</v>
      </c>
      <c r="D198" s="9">
        <v>60.5023919394784</v>
      </c>
      <c r="E198" s="10">
        <f t="shared" si="2"/>
        <v>63.730344848759835</v>
      </c>
      <c r="F198" s="11" t="s">
        <v>20</v>
      </c>
    </row>
    <row r="199" spans="1:6" x14ac:dyDescent="0.15">
      <c r="A199" s="12" t="s">
        <v>208</v>
      </c>
      <c r="B199" s="9">
        <v>70.097162097162098</v>
      </c>
      <c r="C199" s="9">
        <v>60.616027013496101</v>
      </c>
      <c r="D199" s="9">
        <v>70.207190957190903</v>
      </c>
      <c r="E199" s="10">
        <f t="shared" si="2"/>
        <v>66.973460022616365</v>
      </c>
      <c r="F199" s="11" t="s">
        <v>20</v>
      </c>
    </row>
    <row r="200" spans="1:6" x14ac:dyDescent="0.15">
      <c r="A200" s="12" t="s">
        <v>209</v>
      </c>
      <c r="B200" s="9">
        <v>73.593146486466495</v>
      </c>
      <c r="C200" s="9">
        <v>74.317902599636298</v>
      </c>
      <c r="D200" s="9">
        <v>63.547883581319901</v>
      </c>
      <c r="E200" s="10">
        <f t="shared" si="2"/>
        <v>70.486310889140896</v>
      </c>
      <c r="F200" s="11" t="s">
        <v>20</v>
      </c>
    </row>
    <row r="201" spans="1:6" x14ac:dyDescent="0.15">
      <c r="A201" s="12" t="s">
        <v>210</v>
      </c>
      <c r="B201" s="9">
        <v>49.584905660377402</v>
      </c>
      <c r="C201" s="9">
        <v>46.067183462532299</v>
      </c>
      <c r="D201" s="9">
        <v>48.419057964094698</v>
      </c>
      <c r="E201" s="10">
        <f t="shared" si="2"/>
        <v>48.02371569566813</v>
      </c>
      <c r="F201" s="11" t="s">
        <v>20</v>
      </c>
    </row>
    <row r="202" spans="1:6" x14ac:dyDescent="0.15">
      <c r="A202" s="12" t="s">
        <v>211</v>
      </c>
      <c r="B202" s="9">
        <v>85.984122074440705</v>
      </c>
      <c r="C202" s="9">
        <v>76.910670228762498</v>
      </c>
      <c r="D202" s="9">
        <v>72.4999694732075</v>
      </c>
      <c r="E202" s="10">
        <f t="shared" si="2"/>
        <v>78.464920592136892</v>
      </c>
      <c r="F202" s="11" t="s">
        <v>20</v>
      </c>
    </row>
    <row r="203" spans="1:6" x14ac:dyDescent="0.15">
      <c r="A203" s="12" t="s">
        <v>212</v>
      </c>
      <c r="B203" s="9">
        <v>72.723102421897593</v>
      </c>
      <c r="C203" s="9">
        <v>69.113666402326203</v>
      </c>
      <c r="D203" s="9">
        <v>62.286105060279702</v>
      </c>
      <c r="E203" s="10">
        <f t="shared" si="2"/>
        <v>68.040957961501164</v>
      </c>
      <c r="F203" s="11" t="s">
        <v>20</v>
      </c>
    </row>
    <row r="204" spans="1:6" x14ac:dyDescent="0.15">
      <c r="A204" s="12" t="s">
        <v>213</v>
      </c>
      <c r="B204" s="9">
        <v>71.268292101625406</v>
      </c>
      <c r="C204" s="9">
        <v>62.3032045522611</v>
      </c>
      <c r="D204" s="9">
        <v>67.219475364904497</v>
      </c>
      <c r="E204" s="10">
        <f t="shared" si="2"/>
        <v>66.93032400626366</v>
      </c>
      <c r="F204" s="11" t="s">
        <v>20</v>
      </c>
    </row>
    <row r="205" spans="1:6" x14ac:dyDescent="0.15">
      <c r="A205" s="12" t="s">
        <v>214</v>
      </c>
      <c r="B205" s="9">
        <v>58.94</v>
      </c>
      <c r="C205" s="9">
        <v>54.636514719848101</v>
      </c>
      <c r="D205" s="9">
        <v>62.877079978529302</v>
      </c>
      <c r="E205" s="10">
        <f t="shared" si="2"/>
        <v>58.817864899459131</v>
      </c>
      <c r="F205" s="11" t="s">
        <v>20</v>
      </c>
    </row>
    <row r="206" spans="1:6" x14ac:dyDescent="0.15">
      <c r="A206" s="12" t="s">
        <v>215</v>
      </c>
      <c r="B206" s="9">
        <v>72.962629465229298</v>
      </c>
      <c r="C206" s="9">
        <v>77.718179209648696</v>
      </c>
      <c r="D206" s="9">
        <v>73.680030250969594</v>
      </c>
      <c r="E206" s="10">
        <f t="shared" si="2"/>
        <v>74.786946308615867</v>
      </c>
      <c r="F206" s="11" t="s">
        <v>20</v>
      </c>
    </row>
    <row r="207" spans="1:6" x14ac:dyDescent="0.15">
      <c r="A207" s="12" t="s">
        <v>216</v>
      </c>
      <c r="B207" s="9">
        <v>58.182408308990603</v>
      </c>
      <c r="C207" s="9">
        <v>41.194248366013099</v>
      </c>
      <c r="D207" s="9">
        <v>58.2233205225413</v>
      </c>
      <c r="E207" s="10">
        <f t="shared" si="2"/>
        <v>52.533325732515003</v>
      </c>
      <c r="F207" s="11" t="s">
        <v>20</v>
      </c>
    </row>
    <row r="208" spans="1:6" x14ac:dyDescent="0.15">
      <c r="A208" s="12" t="s">
        <v>217</v>
      </c>
      <c r="B208" s="9">
        <v>59.565134410054199</v>
      </c>
      <c r="C208" s="9">
        <v>50.215662370834799</v>
      </c>
      <c r="D208" s="9">
        <v>60.733868597405703</v>
      </c>
      <c r="E208" s="10">
        <f t="shared" si="2"/>
        <v>56.838221792764898</v>
      </c>
      <c r="F208" s="11" t="s">
        <v>20</v>
      </c>
    </row>
    <row r="209" spans="1:6" x14ac:dyDescent="0.15">
      <c r="A209" s="12" t="s">
        <v>218</v>
      </c>
      <c r="B209" s="9">
        <v>52.9435325903411</v>
      </c>
      <c r="C209" s="9">
        <v>59.899099099099097</v>
      </c>
      <c r="D209" s="9">
        <v>58.922003030436798</v>
      </c>
      <c r="E209" s="10">
        <f t="shared" si="2"/>
        <v>57.254878239958998</v>
      </c>
      <c r="F209" s="11" t="s">
        <v>20</v>
      </c>
    </row>
    <row r="210" spans="1:6" x14ac:dyDescent="0.15">
      <c r="A210" s="12" t="s">
        <v>219</v>
      </c>
      <c r="B210" s="9">
        <v>58.356391660507498</v>
      </c>
      <c r="C210" s="9">
        <v>50.476190476190503</v>
      </c>
      <c r="D210" s="9">
        <v>58.096022527167797</v>
      </c>
      <c r="E210" s="10">
        <f t="shared" si="2"/>
        <v>55.642868221288602</v>
      </c>
      <c r="F210" s="11" t="s">
        <v>20</v>
      </c>
    </row>
    <row r="211" spans="1:6" x14ac:dyDescent="0.15">
      <c r="A211" s="12" t="s">
        <v>220</v>
      </c>
      <c r="B211" s="9">
        <v>60.300822336966903</v>
      </c>
      <c r="C211" s="9">
        <v>71.264846916255394</v>
      </c>
      <c r="D211" s="9">
        <v>74.8344422118181</v>
      </c>
      <c r="E211" s="10">
        <f t="shared" si="2"/>
        <v>68.80003715501347</v>
      </c>
      <c r="F211" s="11" t="s">
        <v>20</v>
      </c>
    </row>
    <row r="212" spans="1:6" x14ac:dyDescent="0.15">
      <c r="A212" s="12" t="s">
        <v>221</v>
      </c>
      <c r="B212" s="9">
        <v>86.249697661462307</v>
      </c>
      <c r="C212" s="9">
        <v>69.718270247204501</v>
      </c>
      <c r="D212" s="9">
        <v>67.814785910417996</v>
      </c>
      <c r="E212" s="10">
        <f t="shared" si="2"/>
        <v>74.594251273028263</v>
      </c>
      <c r="F212" s="11" t="s">
        <v>10</v>
      </c>
    </row>
    <row r="213" spans="1:6" x14ac:dyDescent="0.15">
      <c r="A213" s="12" t="s">
        <v>222</v>
      </c>
      <c r="B213" s="9">
        <v>71.997605309080697</v>
      </c>
      <c r="C213" s="9">
        <v>69.797979797979806</v>
      </c>
      <c r="D213" s="9">
        <v>70.579868415234301</v>
      </c>
      <c r="E213" s="10">
        <f t="shared" si="2"/>
        <v>70.791817840764935</v>
      </c>
      <c r="F213" s="11" t="s">
        <v>10</v>
      </c>
    </row>
    <row r="214" spans="1:6" x14ac:dyDescent="0.15">
      <c r="A214" s="12" t="s">
        <v>223</v>
      </c>
      <c r="B214" s="9">
        <v>82.030892338469201</v>
      </c>
      <c r="C214" s="9">
        <v>66.465074473549095</v>
      </c>
      <c r="D214" s="9">
        <v>63.050595238095198</v>
      </c>
      <c r="E214" s="10">
        <f t="shared" si="2"/>
        <v>70.515520683371165</v>
      </c>
      <c r="F214" s="11" t="s">
        <v>10</v>
      </c>
    </row>
    <row r="215" spans="1:6" x14ac:dyDescent="0.15">
      <c r="A215" s="12" t="s">
        <v>224</v>
      </c>
      <c r="B215" s="9">
        <v>43.094812164579601</v>
      </c>
      <c r="C215" s="9">
        <v>39.672131147541002</v>
      </c>
      <c r="D215" s="9">
        <v>59.960761504719201</v>
      </c>
      <c r="E215" s="10">
        <f t="shared" si="2"/>
        <v>47.575901605613268</v>
      </c>
      <c r="F215" s="11" t="s">
        <v>10</v>
      </c>
    </row>
    <row r="216" spans="1:6" x14ac:dyDescent="0.15">
      <c r="A216" s="12" t="s">
        <v>225</v>
      </c>
      <c r="B216" s="9">
        <v>52.000110427076699</v>
      </c>
      <c r="C216" s="9">
        <v>52.661652646172797</v>
      </c>
      <c r="D216" s="9">
        <v>53.599325494963303</v>
      </c>
      <c r="E216" s="10">
        <f t="shared" si="2"/>
        <v>52.753696189404259</v>
      </c>
      <c r="F216" s="11" t="s">
        <v>10</v>
      </c>
    </row>
    <row r="217" spans="1:6" x14ac:dyDescent="0.15">
      <c r="A217" s="12" t="s">
        <v>226</v>
      </c>
      <c r="B217" s="9">
        <v>73.419327373350399</v>
      </c>
      <c r="C217" s="9">
        <v>62.811781206171098</v>
      </c>
      <c r="D217" s="9">
        <v>76.387093689685997</v>
      </c>
      <c r="E217" s="10">
        <f t="shared" si="2"/>
        <v>70.872734089735829</v>
      </c>
      <c r="F217" s="11" t="s">
        <v>10</v>
      </c>
    </row>
    <row r="218" spans="1:6" x14ac:dyDescent="0.15">
      <c r="A218" s="12" t="s">
        <v>227</v>
      </c>
      <c r="B218" s="9">
        <v>54.786317081110901</v>
      </c>
      <c r="C218" s="9">
        <v>54.109300661024797</v>
      </c>
      <c r="D218" s="9">
        <v>56.1659608792095</v>
      </c>
      <c r="E218" s="10">
        <f t="shared" si="2"/>
        <v>55.020526207115068</v>
      </c>
      <c r="F218" s="11" t="s">
        <v>20</v>
      </c>
    </row>
    <row r="219" spans="1:6" x14ac:dyDescent="0.15">
      <c r="A219" s="12" t="s">
        <v>228</v>
      </c>
      <c r="B219" s="9">
        <v>79.719484190072393</v>
      </c>
      <c r="C219" s="9">
        <v>73.119098822324602</v>
      </c>
      <c r="D219" s="9">
        <v>68.332540521493996</v>
      </c>
      <c r="E219" s="10">
        <f t="shared" si="2"/>
        <v>73.72370784463034</v>
      </c>
      <c r="F219" s="11" t="s">
        <v>20</v>
      </c>
    </row>
    <row r="220" spans="1:6" x14ac:dyDescent="0.15">
      <c r="A220" s="12" t="s">
        <v>229</v>
      </c>
      <c r="B220" s="9">
        <v>55.464409138717798</v>
      </c>
      <c r="C220" s="9">
        <v>42.982330930718</v>
      </c>
      <c r="D220" s="9">
        <v>68.428109551705006</v>
      </c>
      <c r="E220" s="10">
        <f t="shared" si="2"/>
        <v>55.624949873713604</v>
      </c>
      <c r="F220" s="11" t="s">
        <v>20</v>
      </c>
    </row>
    <row r="221" spans="1:6" x14ac:dyDescent="0.15">
      <c r="A221" s="12" t="s">
        <v>230</v>
      </c>
      <c r="B221" s="9">
        <v>65.6817130424825</v>
      </c>
      <c r="C221" s="9">
        <v>56.917276888582499</v>
      </c>
      <c r="D221" s="9">
        <v>50.922893113487198</v>
      </c>
      <c r="E221" s="10">
        <f t="shared" si="2"/>
        <v>57.840627681517397</v>
      </c>
      <c r="F221" s="11" t="s">
        <v>20</v>
      </c>
    </row>
    <row r="222" spans="1:6" x14ac:dyDescent="0.15">
      <c r="A222" s="12" t="s">
        <v>231</v>
      </c>
      <c r="B222" s="9">
        <v>52.303921568627402</v>
      </c>
      <c r="C222" s="9">
        <v>53.984864240933398</v>
      </c>
      <c r="D222" s="9">
        <v>65.7177412751183</v>
      </c>
      <c r="E222" s="10">
        <f t="shared" si="2"/>
        <v>57.335509028226369</v>
      </c>
      <c r="F222" s="11" t="s">
        <v>20</v>
      </c>
    </row>
    <row r="223" spans="1:6" x14ac:dyDescent="0.15">
      <c r="A223" s="12" t="s">
        <v>232</v>
      </c>
      <c r="B223" s="9">
        <v>85.404595404595398</v>
      </c>
      <c r="C223" s="9">
        <v>87.198627914522802</v>
      </c>
      <c r="D223" s="9">
        <v>83.191221264851393</v>
      </c>
      <c r="E223" s="10">
        <f t="shared" si="2"/>
        <v>85.264814861323202</v>
      </c>
      <c r="F223" s="11" t="s">
        <v>20</v>
      </c>
    </row>
    <row r="224" spans="1:6" x14ac:dyDescent="0.15">
      <c r="A224" s="12" t="s">
        <v>233</v>
      </c>
      <c r="B224" s="9">
        <v>77.688948306595407</v>
      </c>
      <c r="C224" s="9">
        <v>71.937675578128804</v>
      </c>
      <c r="D224" s="9">
        <v>68.066049703050197</v>
      </c>
      <c r="E224" s="10">
        <f t="shared" si="2"/>
        <v>72.564224529258141</v>
      </c>
      <c r="F224" s="11" t="s">
        <v>20</v>
      </c>
    </row>
    <row r="225" spans="1:6" x14ac:dyDescent="0.15">
      <c r="A225" s="12" t="s">
        <v>234</v>
      </c>
      <c r="B225" s="9">
        <v>79.151037562385099</v>
      </c>
      <c r="C225" s="9">
        <v>68.319757727652501</v>
      </c>
      <c r="D225" s="9">
        <v>72.479003604262701</v>
      </c>
      <c r="E225" s="10">
        <f t="shared" si="2"/>
        <v>73.316599631433419</v>
      </c>
      <c r="F225" s="11" t="s">
        <v>20</v>
      </c>
    </row>
    <row r="226" spans="1:6" x14ac:dyDescent="0.15">
      <c r="A226" s="12" t="s">
        <v>235</v>
      </c>
      <c r="B226" s="9">
        <v>84.889025054466202</v>
      </c>
      <c r="C226" s="9">
        <v>78.741986579859798</v>
      </c>
      <c r="D226" s="9">
        <v>69.027436527436507</v>
      </c>
      <c r="E226" s="10">
        <f t="shared" si="2"/>
        <v>77.552816053920836</v>
      </c>
      <c r="F226" s="11" t="s">
        <v>10</v>
      </c>
    </row>
    <row r="227" spans="1:6" x14ac:dyDescent="0.15">
      <c r="A227" s="12" t="s">
        <v>236</v>
      </c>
      <c r="B227" s="9">
        <v>77.638514937747701</v>
      </c>
      <c r="C227" s="9">
        <v>77.494794706298194</v>
      </c>
      <c r="D227" s="9">
        <v>75.655014493359502</v>
      </c>
      <c r="E227" s="10">
        <f t="shared" si="2"/>
        <v>76.929441379135127</v>
      </c>
      <c r="F227" s="11" t="s">
        <v>10</v>
      </c>
    </row>
    <row r="228" spans="1:6" x14ac:dyDescent="0.15">
      <c r="A228" s="12" t="s">
        <v>237</v>
      </c>
      <c r="B228" s="9">
        <v>56.596116212554598</v>
      </c>
      <c r="C228" s="9">
        <v>35.631584663842702</v>
      </c>
      <c r="D228" s="9">
        <v>55.4838547225688</v>
      </c>
      <c r="E228" s="10">
        <f t="shared" si="2"/>
        <v>49.237185199655364</v>
      </c>
      <c r="F228" s="11" t="s">
        <v>10</v>
      </c>
    </row>
    <row r="229" spans="1:6" x14ac:dyDescent="0.15">
      <c r="A229" s="12" t="s">
        <v>238</v>
      </c>
      <c r="B229" s="9">
        <v>54.967548193354702</v>
      </c>
      <c r="C229" s="9">
        <v>59.851062029279902</v>
      </c>
      <c r="D229" s="9">
        <v>50.515252908371899</v>
      </c>
      <c r="E229" s="10">
        <f t="shared" si="2"/>
        <v>55.111287710335496</v>
      </c>
      <c r="F229" s="11" t="s">
        <v>10</v>
      </c>
    </row>
    <row r="230" spans="1:6" x14ac:dyDescent="0.15">
      <c r="A230" s="12" t="s">
        <v>239</v>
      </c>
      <c r="B230" s="9">
        <v>84.591045223120702</v>
      </c>
      <c r="C230" s="9">
        <v>88.179746604685107</v>
      </c>
      <c r="D230" s="9">
        <v>76.634024966655602</v>
      </c>
      <c r="E230" s="10">
        <f t="shared" si="2"/>
        <v>83.134938931487127</v>
      </c>
      <c r="F230" s="11" t="s">
        <v>10</v>
      </c>
    </row>
    <row r="231" spans="1:6" x14ac:dyDescent="0.15">
      <c r="A231" s="12" t="s">
        <v>240</v>
      </c>
      <c r="B231" s="9">
        <v>44.9544450888814</v>
      </c>
      <c r="C231" s="9">
        <v>44.909658899020599</v>
      </c>
      <c r="D231" s="9">
        <v>47.3377657281127</v>
      </c>
      <c r="E231" s="10">
        <f t="shared" si="2"/>
        <v>45.733956572004899</v>
      </c>
      <c r="F231" s="11" t="s">
        <v>10</v>
      </c>
    </row>
    <row r="232" spans="1:6" x14ac:dyDescent="0.15">
      <c r="A232" s="12" t="s">
        <v>241</v>
      </c>
      <c r="B232" s="9">
        <v>77.155260925851493</v>
      </c>
      <c r="C232" s="9">
        <v>74.170973298880298</v>
      </c>
      <c r="D232" s="9">
        <v>81.452380952380906</v>
      </c>
      <c r="E232" s="10">
        <f t="shared" si="2"/>
        <v>77.592871725704228</v>
      </c>
      <c r="F232" s="11" t="s">
        <v>10</v>
      </c>
    </row>
    <row r="233" spans="1:6" x14ac:dyDescent="0.15">
      <c r="A233" s="12" t="s">
        <v>242</v>
      </c>
      <c r="B233" s="9">
        <v>53.717926490984802</v>
      </c>
      <c r="C233" s="9">
        <v>51.339957844022898</v>
      </c>
      <c r="D233" s="9">
        <v>51.306802375147697</v>
      </c>
      <c r="E233" s="10">
        <f t="shared" si="2"/>
        <v>52.121562236718468</v>
      </c>
      <c r="F233" s="11" t="s">
        <v>10</v>
      </c>
    </row>
    <row r="234" spans="1:6" x14ac:dyDescent="0.15">
      <c r="A234" s="12" t="s">
        <v>243</v>
      </c>
      <c r="B234" s="9">
        <v>49.208586566931601</v>
      </c>
      <c r="C234" s="9">
        <v>36.745285365975001</v>
      </c>
      <c r="D234" s="9">
        <v>51.245757327069001</v>
      </c>
      <c r="E234" s="10">
        <f t="shared" si="2"/>
        <v>45.733209753325205</v>
      </c>
      <c r="F234" s="11" t="s">
        <v>10</v>
      </c>
    </row>
    <row r="235" spans="1:6" x14ac:dyDescent="0.15">
      <c r="A235" s="12" t="s">
        <v>244</v>
      </c>
      <c r="B235" s="9">
        <v>73.362193362193395</v>
      </c>
      <c r="C235" s="9">
        <v>31.7819893472067</v>
      </c>
      <c r="D235" s="9">
        <v>50.943191311612402</v>
      </c>
      <c r="E235" s="10">
        <f t="shared" si="2"/>
        <v>52.029124673670829</v>
      </c>
      <c r="F235" s="11" t="s">
        <v>10</v>
      </c>
    </row>
    <row r="236" spans="1:6" x14ac:dyDescent="0.15">
      <c r="A236" s="12" t="s">
        <v>245</v>
      </c>
      <c r="B236" s="9">
        <v>74.242956952896094</v>
      </c>
      <c r="C236" s="9">
        <v>60.2566644795995</v>
      </c>
      <c r="D236" s="9">
        <v>64.286795458257004</v>
      </c>
      <c r="E236" s="10">
        <f t="shared" si="2"/>
        <v>66.262138963584206</v>
      </c>
      <c r="F236" s="11" t="s">
        <v>10</v>
      </c>
    </row>
    <row r="237" spans="1:6" x14ac:dyDescent="0.15">
      <c r="A237" s="12" t="s">
        <v>246</v>
      </c>
      <c r="B237" s="9">
        <v>79.420745802465007</v>
      </c>
      <c r="C237" s="9">
        <v>69.343484002189598</v>
      </c>
      <c r="D237" s="9">
        <v>77.0319920443782</v>
      </c>
      <c r="E237" s="10">
        <f t="shared" si="2"/>
        <v>75.26540728301093</v>
      </c>
      <c r="F237" s="11" t="s">
        <v>10</v>
      </c>
    </row>
    <row r="238" spans="1:6" x14ac:dyDescent="0.15">
      <c r="A238" s="12" t="s">
        <v>247</v>
      </c>
      <c r="B238" s="9">
        <v>75.179951690821298</v>
      </c>
      <c r="C238" s="9">
        <v>79.239999999999995</v>
      </c>
      <c r="D238" s="9">
        <v>69.19</v>
      </c>
      <c r="E238" s="10">
        <f t="shared" si="2"/>
        <v>74.536650563607097</v>
      </c>
      <c r="F238" s="11" t="s">
        <v>31</v>
      </c>
    </row>
    <row r="239" spans="1:6" x14ac:dyDescent="0.15">
      <c r="A239" s="12" t="s">
        <v>248</v>
      </c>
      <c r="B239" s="9">
        <v>42.3223694976272</v>
      </c>
      <c r="C239" s="9">
        <v>38.216634654560302</v>
      </c>
      <c r="D239" s="9">
        <v>47.831564986737398</v>
      </c>
      <c r="E239" s="10">
        <f t="shared" si="2"/>
        <v>42.790189712974971</v>
      </c>
      <c r="F239" s="11" t="s">
        <v>31</v>
      </c>
    </row>
    <row r="240" spans="1:6" x14ac:dyDescent="0.15">
      <c r="A240" s="12" t="s">
        <v>249</v>
      </c>
      <c r="B240" s="9">
        <v>49.766439909296999</v>
      </c>
      <c r="C240" s="9">
        <v>41.4967894591217</v>
      </c>
      <c r="D240" s="9">
        <v>43.5621464697387</v>
      </c>
      <c r="E240" s="10">
        <f t="shared" si="2"/>
        <v>44.941791946052469</v>
      </c>
      <c r="F240" s="11" t="s">
        <v>20</v>
      </c>
    </row>
    <row r="241" spans="1:6" x14ac:dyDescent="0.15">
      <c r="A241" s="12" t="s">
        <v>250</v>
      </c>
      <c r="B241" s="9">
        <v>81.494096877413696</v>
      </c>
      <c r="C241" s="9">
        <v>78.810579664238205</v>
      </c>
      <c r="D241" s="9">
        <v>71.034969214513794</v>
      </c>
      <c r="E241" s="10">
        <f t="shared" si="2"/>
        <v>77.113215252055227</v>
      </c>
      <c r="F241" s="11" t="s">
        <v>20</v>
      </c>
    </row>
    <row r="242" spans="1:6" x14ac:dyDescent="0.15">
      <c r="A242" s="12" t="s">
        <v>251</v>
      </c>
      <c r="B242" s="9">
        <v>63.993901276920099</v>
      </c>
      <c r="C242" s="9">
        <v>53.974842767295598</v>
      </c>
      <c r="D242" s="9">
        <v>59.583905415713197</v>
      </c>
      <c r="E242" s="10">
        <f t="shared" si="2"/>
        <v>59.18421648664296</v>
      </c>
      <c r="F242" s="11" t="s">
        <v>20</v>
      </c>
    </row>
    <row r="243" spans="1:6" x14ac:dyDescent="0.15">
      <c r="A243" s="12" t="s">
        <v>252</v>
      </c>
      <c r="B243" s="9">
        <v>43.274509803921603</v>
      </c>
      <c r="C243" s="9">
        <v>37.240941483488903</v>
      </c>
      <c r="D243" s="9">
        <v>47.044688558863797</v>
      </c>
      <c r="E243" s="10">
        <f t="shared" si="2"/>
        <v>42.520046615424768</v>
      </c>
      <c r="F243" s="11" t="s">
        <v>20</v>
      </c>
    </row>
    <row r="244" spans="1:6" x14ac:dyDescent="0.15">
      <c r="A244" s="12" t="s">
        <v>253</v>
      </c>
      <c r="B244" s="9">
        <v>78.586765800011705</v>
      </c>
      <c r="C244" s="9">
        <v>70.345412509427206</v>
      </c>
      <c r="D244" s="9">
        <v>70.025170859671107</v>
      </c>
      <c r="E244" s="10">
        <f t="shared" si="2"/>
        <v>72.985783056370011</v>
      </c>
      <c r="F244" s="11" t="s">
        <v>20</v>
      </c>
    </row>
    <row r="245" spans="1:6" x14ac:dyDescent="0.15">
      <c r="A245" s="12" t="s">
        <v>254</v>
      </c>
      <c r="B245" s="9">
        <v>73.039039039038997</v>
      </c>
      <c r="C245" s="9">
        <v>62.454442831801302</v>
      </c>
      <c r="D245" s="9">
        <v>75.283950617283907</v>
      </c>
      <c r="E245" s="10">
        <f t="shared" si="2"/>
        <v>70.259144162708068</v>
      </c>
      <c r="F245" s="11" t="s">
        <v>20</v>
      </c>
    </row>
    <row r="246" spans="1:6" x14ac:dyDescent="0.15">
      <c r="A246" s="12" t="s">
        <v>255</v>
      </c>
      <c r="B246" s="9">
        <v>60.890629674962597</v>
      </c>
      <c r="C246" s="9">
        <v>56.8386243386243</v>
      </c>
      <c r="D246" s="9">
        <v>69.501522703214206</v>
      </c>
      <c r="E246" s="10">
        <f t="shared" si="2"/>
        <v>62.410258905600365</v>
      </c>
      <c r="F246" s="11" t="s">
        <v>20</v>
      </c>
    </row>
    <row r="247" spans="1:6" x14ac:dyDescent="0.15">
      <c r="A247" s="12" t="s">
        <v>256</v>
      </c>
      <c r="B247" s="9">
        <v>66.382275132275097</v>
      </c>
      <c r="C247" s="9">
        <v>51.8737060041408</v>
      </c>
      <c r="D247" s="9">
        <v>63.512313972716001</v>
      </c>
      <c r="E247" s="10">
        <f t="shared" si="2"/>
        <v>60.589431703043964</v>
      </c>
      <c r="F247" s="11" t="s">
        <v>20</v>
      </c>
    </row>
    <row r="248" spans="1:6" x14ac:dyDescent="0.15">
      <c r="A248" s="12" t="s">
        <v>257</v>
      </c>
      <c r="B248" s="9">
        <v>75.826054444497501</v>
      </c>
      <c r="C248" s="9">
        <v>68.519715719245497</v>
      </c>
      <c r="D248" s="9">
        <v>63.818760872332298</v>
      </c>
      <c r="E248" s="10">
        <f t="shared" si="2"/>
        <v>69.388177012025096</v>
      </c>
      <c r="F248" s="11" t="s">
        <v>10</v>
      </c>
    </row>
    <row r="249" spans="1:6" x14ac:dyDescent="0.15">
      <c r="A249" s="12" t="s">
        <v>258</v>
      </c>
      <c r="B249" s="9">
        <v>54.195402298850603</v>
      </c>
      <c r="C249" s="9">
        <v>55.3372735826864</v>
      </c>
      <c r="D249" s="9">
        <v>55.2154961987764</v>
      </c>
      <c r="E249" s="10">
        <f t="shared" si="2"/>
        <v>54.916057360104467</v>
      </c>
      <c r="F249" s="11" t="s">
        <v>20</v>
      </c>
    </row>
    <row r="250" spans="1:6" x14ac:dyDescent="0.15">
      <c r="A250" s="12" t="s">
        <v>259</v>
      </c>
      <c r="B250" s="9">
        <v>69.219806715285898</v>
      </c>
      <c r="C250" s="9">
        <v>71.954418130888698</v>
      </c>
      <c r="D250" s="9">
        <v>81.318927954323499</v>
      </c>
      <c r="E250" s="10">
        <f t="shared" si="2"/>
        <v>74.164384266832698</v>
      </c>
      <c r="F250" s="11" t="s">
        <v>20</v>
      </c>
    </row>
    <row r="251" spans="1:6" x14ac:dyDescent="0.15">
      <c r="A251" s="12" t="s">
        <v>260</v>
      </c>
      <c r="B251" s="9">
        <v>71.354775828460006</v>
      </c>
      <c r="C251" s="9">
        <v>65.941798941798893</v>
      </c>
      <c r="D251" s="9">
        <v>66.270468661772995</v>
      </c>
      <c r="E251" s="10">
        <f t="shared" si="2"/>
        <v>67.855681144010632</v>
      </c>
      <c r="F251" s="11" t="s">
        <v>20</v>
      </c>
    </row>
    <row r="252" spans="1:6" x14ac:dyDescent="0.15">
      <c r="A252" s="12" t="s">
        <v>261</v>
      </c>
      <c r="B252" s="9">
        <v>83.028718570444198</v>
      </c>
      <c r="C252" s="9">
        <v>72.866666666666703</v>
      </c>
      <c r="D252" s="9">
        <v>79.860822360822397</v>
      </c>
      <c r="E252" s="10">
        <f t="shared" si="2"/>
        <v>78.585402532644437</v>
      </c>
      <c r="F252" s="11" t="s">
        <v>20</v>
      </c>
    </row>
    <row r="253" spans="1:6" x14ac:dyDescent="0.15">
      <c r="A253" s="12" t="s">
        <v>262</v>
      </c>
      <c r="B253" s="9">
        <v>70.707295924687202</v>
      </c>
      <c r="C253" s="9">
        <v>74.954155575273603</v>
      </c>
      <c r="D253" s="9">
        <v>77.676664505219804</v>
      </c>
      <c r="E253" s="10">
        <f t="shared" si="2"/>
        <v>74.446038668393541</v>
      </c>
      <c r="F253" s="11" t="s">
        <v>20</v>
      </c>
    </row>
    <row r="254" spans="1:6" x14ac:dyDescent="0.15">
      <c r="A254" s="12" t="s">
        <v>263</v>
      </c>
      <c r="B254" s="9">
        <v>78.023559811521494</v>
      </c>
      <c r="C254" s="9">
        <v>70.332449160035395</v>
      </c>
      <c r="D254" s="9">
        <v>74.634478478362794</v>
      </c>
      <c r="E254" s="10">
        <f t="shared" si="2"/>
        <v>74.330162483306552</v>
      </c>
      <c r="F254" s="11" t="s">
        <v>20</v>
      </c>
    </row>
    <row r="255" spans="1:6" x14ac:dyDescent="0.15">
      <c r="A255" s="12" t="s">
        <v>264</v>
      </c>
      <c r="B255" s="9">
        <v>43.098736171691201</v>
      </c>
      <c r="C255" s="9">
        <v>40.143113376758201</v>
      </c>
      <c r="D255" s="9">
        <v>46.684046085036201</v>
      </c>
      <c r="E255" s="10">
        <f t="shared" si="2"/>
        <v>43.308631877828532</v>
      </c>
      <c r="F255" s="11" t="s">
        <v>20</v>
      </c>
    </row>
    <row r="256" spans="1:6" x14ac:dyDescent="0.15">
      <c r="A256" s="12" t="s">
        <v>265</v>
      </c>
      <c r="B256" s="9">
        <v>43.153855639982197</v>
      </c>
      <c r="C256" s="9">
        <v>42.7724378781108</v>
      </c>
      <c r="D256" s="9">
        <v>44.250410934845902</v>
      </c>
      <c r="E256" s="10">
        <f t="shared" si="2"/>
        <v>43.392234817646305</v>
      </c>
      <c r="F256" s="11" t="s">
        <v>20</v>
      </c>
    </row>
    <row r="257" spans="1:6" x14ac:dyDescent="0.15">
      <c r="A257" s="12" t="s">
        <v>266</v>
      </c>
      <c r="B257" s="9">
        <v>44.923889406648001</v>
      </c>
      <c r="C257" s="9">
        <v>40.095029239766099</v>
      </c>
      <c r="D257" s="9">
        <v>49.671323866753603</v>
      </c>
      <c r="E257" s="10">
        <f t="shared" si="2"/>
        <v>44.896747504389232</v>
      </c>
      <c r="F257" s="11" t="s">
        <v>20</v>
      </c>
    </row>
    <row r="258" spans="1:6" x14ac:dyDescent="0.15">
      <c r="A258" s="12" t="s">
        <v>267</v>
      </c>
      <c r="B258" s="9">
        <v>51.785588925967097</v>
      </c>
      <c r="C258" s="9">
        <v>66.34</v>
      </c>
      <c r="D258" s="9">
        <v>62.721416256132002</v>
      </c>
      <c r="E258" s="10">
        <f t="shared" si="2"/>
        <v>60.282335060699701</v>
      </c>
      <c r="F258" s="11" t="s">
        <v>20</v>
      </c>
    </row>
    <row r="259" spans="1:6" x14ac:dyDescent="0.15">
      <c r="A259" s="12" t="s">
        <v>268</v>
      </c>
      <c r="B259" s="9">
        <v>69.252136752136707</v>
      </c>
      <c r="C259" s="9">
        <v>68.455774853801202</v>
      </c>
      <c r="D259" s="9">
        <v>64.524795577702903</v>
      </c>
      <c r="E259" s="10">
        <f t="shared" ref="E259:E264" si="3">AVERAGE(B259:D259)</f>
        <v>67.410902394546937</v>
      </c>
      <c r="F259" s="11" t="s">
        <v>20</v>
      </c>
    </row>
    <row r="260" spans="1:6" x14ac:dyDescent="0.15">
      <c r="A260" s="8" t="s">
        <v>269</v>
      </c>
      <c r="B260" s="9">
        <v>49.817528150861499</v>
      </c>
      <c r="C260" s="9">
        <v>50.27</v>
      </c>
      <c r="D260" s="9">
        <v>44.798403516142599</v>
      </c>
      <c r="E260" s="10">
        <f t="shared" si="3"/>
        <v>48.295310555668038</v>
      </c>
      <c r="F260" s="11" t="s">
        <v>16</v>
      </c>
    </row>
    <row r="261" spans="1:6" x14ac:dyDescent="0.15">
      <c r="A261" s="12" t="s">
        <v>270</v>
      </c>
      <c r="B261" s="9">
        <v>73.555981610901497</v>
      </c>
      <c r="C261" s="9">
        <v>75.218077474892397</v>
      </c>
      <c r="D261" s="9">
        <v>76.407642980692202</v>
      </c>
      <c r="E261" s="10">
        <f t="shared" si="3"/>
        <v>75.060567355495365</v>
      </c>
      <c r="F261" s="11" t="s">
        <v>20</v>
      </c>
    </row>
    <row r="262" spans="1:6" x14ac:dyDescent="0.15">
      <c r="A262" s="12" t="s">
        <v>271</v>
      </c>
      <c r="B262" s="9">
        <v>46.908654108654098</v>
      </c>
      <c r="C262" s="9">
        <v>32.845538652666498</v>
      </c>
      <c r="D262" s="9">
        <v>57.145617667356802</v>
      </c>
      <c r="E262" s="10">
        <f t="shared" si="3"/>
        <v>45.633270142892464</v>
      </c>
      <c r="F262" s="11" t="s">
        <v>20</v>
      </c>
    </row>
    <row r="263" spans="1:6" x14ac:dyDescent="0.15">
      <c r="A263" s="12" t="s">
        <v>272</v>
      </c>
      <c r="B263" s="9">
        <v>62.437096187096202</v>
      </c>
      <c r="C263" s="9">
        <v>59.967945070369097</v>
      </c>
      <c r="D263" s="9">
        <v>67.812176086229897</v>
      </c>
      <c r="E263" s="10">
        <f t="shared" si="3"/>
        <v>63.405739114565073</v>
      </c>
      <c r="F263" s="11" t="s">
        <v>20</v>
      </c>
    </row>
    <row r="264" spans="1:6" x14ac:dyDescent="0.15">
      <c r="A264" s="12" t="s">
        <v>273</v>
      </c>
      <c r="B264" s="9">
        <v>59.244813974972701</v>
      </c>
      <c r="C264" s="9">
        <v>41.102756892230602</v>
      </c>
      <c r="D264" s="9">
        <v>53.931687834491598</v>
      </c>
      <c r="E264" s="10">
        <f t="shared" si="3"/>
        <v>51.42641956723164</v>
      </c>
      <c r="F264" s="11" t="s">
        <v>20</v>
      </c>
    </row>
  </sheetData>
  <mergeCells count="1">
    <mergeCell ref="A1:F1"/>
  </mergeCells>
  <phoneticPr fontId="7" type="noConversion"/>
  <conditionalFormatting sqref="E2:E264 A2:A264">
    <cfRule type="duplicateValues" dxfId="2" priority="2"/>
  </conditionalFormatting>
  <pageMargins left="0.75" right="0.75" top="1" bottom="1" header="0.5" footer="0.5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5474</dc:creator>
  <cp:lastModifiedBy>Xujiang Wu</cp:lastModifiedBy>
  <dcterms:created xsi:type="dcterms:W3CDTF">2022-07-06T06:59:00Z</dcterms:created>
  <dcterms:modified xsi:type="dcterms:W3CDTF">2022-11-25T08:40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5C7EEC75784417EBA1A56A844AED7CD</vt:lpwstr>
  </property>
  <property fmtid="{D5CDD505-2E9C-101B-9397-08002B2CF9AE}" pid="3" name="KSOProductBuildVer">
    <vt:lpwstr>2052-11.1.0.12598</vt:lpwstr>
  </property>
</Properties>
</file>